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codeName="DieseArbeitsmappe"/>
  <mc:AlternateContent xmlns:mc="http://schemas.openxmlformats.org/markup-compatibility/2006">
    <mc:Choice Requires="x15">
      <x15ac:absPath xmlns:x15ac="http://schemas.microsoft.com/office/spreadsheetml/2010/11/ac" url="\\umwelt.bayern.de\lgl-users\Home\OS_A-K\Hepner_S\Dokumente\_Publikation\_Hepner_wild_wild_west\260422_split_SI_tables\"/>
    </mc:Choice>
  </mc:AlternateContent>
  <xr:revisionPtr revIDLastSave="0" documentId="13_ncr:1_{F6AF77EA-F4A0-4C11-A447-6598699C252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1 Table" sheetId="22" r:id="rId1"/>
  </sheets>
  <definedNames>
    <definedName name="_xlnm._FilterDatabase" localSheetId="0" hidden="1">'S1 Table'!$A$2:$DL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90" i="22" l="1"/>
  <c r="X90" i="22"/>
  <c r="Y90" i="22"/>
  <c r="V90" i="22"/>
  <c r="U90" i="22"/>
</calcChain>
</file>

<file path=xl/sharedStrings.xml><?xml version="1.0" encoding="utf-8"?>
<sst xmlns="http://schemas.openxmlformats.org/spreadsheetml/2006/main" count="2182" uniqueCount="974">
  <si>
    <t>100B40</t>
  </si>
  <si>
    <t>B. valaisiana</t>
  </si>
  <si>
    <t>89B13</t>
  </si>
  <si>
    <t>A91S</t>
  </si>
  <si>
    <t>A104S</t>
  </si>
  <si>
    <t>DK6</t>
  </si>
  <si>
    <t>NT24</t>
  </si>
  <si>
    <t>NT31</t>
  </si>
  <si>
    <t>B. garinii</t>
  </si>
  <si>
    <t>Lubl25</t>
  </si>
  <si>
    <t>PBaeII</t>
  </si>
  <si>
    <t>PBar</t>
  </si>
  <si>
    <t>PBes</t>
  </si>
  <si>
    <t>PBN</t>
  </si>
  <si>
    <t>PBr</t>
  </si>
  <si>
    <t>PEi</t>
  </si>
  <si>
    <t>PFr</t>
  </si>
  <si>
    <t>PHC</t>
  </si>
  <si>
    <t>PHei</t>
  </si>
  <si>
    <t>PHerI</t>
  </si>
  <si>
    <t>PKi</t>
  </si>
  <si>
    <t>PLa</t>
  </si>
  <si>
    <t>PLad</t>
  </si>
  <si>
    <t>PLi</t>
  </si>
  <si>
    <t>PMa</t>
  </si>
  <si>
    <t>PMe</t>
  </si>
  <si>
    <t>PNeb</t>
  </si>
  <si>
    <t>PNi</t>
  </si>
  <si>
    <t>PRab</t>
  </si>
  <si>
    <t>PRof</t>
  </si>
  <si>
    <t>PTrob</t>
  </si>
  <si>
    <t>PWin</t>
  </si>
  <si>
    <t>PZwi</t>
  </si>
  <si>
    <t>chromosome</t>
  </si>
  <si>
    <t>lp54</t>
  </si>
  <si>
    <t>lp28-8</t>
  </si>
  <si>
    <t>lp28-3</t>
  </si>
  <si>
    <t>lp36</t>
  </si>
  <si>
    <t>lp28-7</t>
  </si>
  <si>
    <t>lp17</t>
  </si>
  <si>
    <t>cp26</t>
  </si>
  <si>
    <t>cp32-4</t>
  </si>
  <si>
    <t>cp32-6</t>
  </si>
  <si>
    <t>lp25</t>
  </si>
  <si>
    <t>cp9</t>
  </si>
  <si>
    <t>cp32-3</t>
  </si>
  <si>
    <t>cp32-11</t>
  </si>
  <si>
    <t>lp28-12</t>
  </si>
  <si>
    <t>lp28-4</t>
  </si>
  <si>
    <t>cp32-1</t>
  </si>
  <si>
    <t>cp32-12</t>
  </si>
  <si>
    <t>39355*</t>
  </si>
  <si>
    <t>lp28-9</t>
  </si>
  <si>
    <t>x</t>
  </si>
  <si>
    <t>lp28-2</t>
  </si>
  <si>
    <t>31997*</t>
  </si>
  <si>
    <t>Country</t>
  </si>
  <si>
    <t>Netherlands</t>
  </si>
  <si>
    <t>human</t>
  </si>
  <si>
    <t>Denmark</t>
  </si>
  <si>
    <t>Slovenia</t>
  </si>
  <si>
    <t>Germany</t>
  </si>
  <si>
    <t>Austria</t>
  </si>
  <si>
    <t>Jugoslavia</t>
  </si>
  <si>
    <t>Japan</t>
  </si>
  <si>
    <t>I. persulcatus</t>
  </si>
  <si>
    <t>I. ricinus</t>
  </si>
  <si>
    <t>unknown</t>
  </si>
  <si>
    <t>missing</t>
  </si>
  <si>
    <t>lp32-7</t>
  </si>
  <si>
    <t>MN14-1420</t>
  </si>
  <si>
    <t>MN14-1539</t>
  </si>
  <si>
    <t>France</t>
  </si>
  <si>
    <t>25672*</t>
  </si>
  <si>
    <t>USA</t>
  </si>
  <si>
    <t>I. scapularis</t>
  </si>
  <si>
    <t>lp5</t>
  </si>
  <si>
    <t>lp21</t>
  </si>
  <si>
    <t>lp28-1</t>
  </si>
  <si>
    <t>cp32-8</t>
  </si>
  <si>
    <t>lp56</t>
  </si>
  <si>
    <t>B. mayonii</t>
  </si>
  <si>
    <t>cp32-13</t>
  </si>
  <si>
    <t>Prm7564-11</t>
  </si>
  <si>
    <t>Russia [Europe]</t>
  </si>
  <si>
    <t>lp28-6</t>
  </si>
  <si>
    <t>Russia [Asia]</t>
  </si>
  <si>
    <t>Tmsk976-2013</t>
  </si>
  <si>
    <t>Ya501</t>
  </si>
  <si>
    <t>CA-28-91</t>
  </si>
  <si>
    <t>SCW-30h</t>
  </si>
  <si>
    <t>SCW-41</t>
  </si>
  <si>
    <t>MOD-5</t>
  </si>
  <si>
    <t>PGeb</t>
  </si>
  <si>
    <t>217_5</t>
  </si>
  <si>
    <t>80a</t>
  </si>
  <si>
    <t>Bol29</t>
  </si>
  <si>
    <t>Fr-93-1</t>
  </si>
  <si>
    <t>NE5248</t>
  </si>
  <si>
    <t>NE5261</t>
  </si>
  <si>
    <t>NE5267</t>
  </si>
  <si>
    <t>NIH3</t>
  </si>
  <si>
    <t>NIH5</t>
  </si>
  <si>
    <t>NIH8</t>
  </si>
  <si>
    <t>SCW-9</t>
  </si>
  <si>
    <t>Sh-2-82</t>
  </si>
  <si>
    <t>Z9</t>
  </si>
  <si>
    <t>CA443</t>
  </si>
  <si>
    <t>CA446</t>
  </si>
  <si>
    <t>BUL-H-2</t>
  </si>
  <si>
    <t>MI-3</t>
  </si>
  <si>
    <t>M7p</t>
  </si>
  <si>
    <t>SCGT-18</t>
  </si>
  <si>
    <t>SCW-22</t>
  </si>
  <si>
    <t>Z11</t>
  </si>
  <si>
    <t>HO14</t>
  </si>
  <si>
    <t>Miyazaki2E</t>
  </si>
  <si>
    <t>PoHL1</t>
  </si>
  <si>
    <t>PotiB2</t>
  </si>
  <si>
    <t>PotiB3</t>
  </si>
  <si>
    <t>CA690</t>
  </si>
  <si>
    <t>CMN3</t>
  </si>
  <si>
    <t>PMew</t>
  </si>
  <si>
    <t>Hk501</t>
  </si>
  <si>
    <t>Koshiki4E</t>
  </si>
  <si>
    <t>TanegashimaAS9</t>
  </si>
  <si>
    <t>TanegashimaAS13</t>
  </si>
  <si>
    <t>047-3</t>
  </si>
  <si>
    <t>Am501</t>
  </si>
  <si>
    <t>Miyako4E</t>
  </si>
  <si>
    <t>B. turdi</t>
  </si>
  <si>
    <t>B. lanei</t>
  </si>
  <si>
    <t>B. americana</t>
  </si>
  <si>
    <t>B. andersonii</t>
  </si>
  <si>
    <t>B. bissettiae</t>
  </si>
  <si>
    <t>B. californiensis</t>
  </si>
  <si>
    <t>B. carolinensis</t>
  </si>
  <si>
    <t>B. japonica</t>
  </si>
  <si>
    <t>B. kurtenbachii</t>
  </si>
  <si>
    <t>B. lusitaniae</t>
  </si>
  <si>
    <t>B. maritima</t>
  </si>
  <si>
    <t>B. sinica</t>
  </si>
  <si>
    <t>B. spielmanii</t>
  </si>
  <si>
    <t>B. tanukii</t>
  </si>
  <si>
    <t>B. yangtzensis</t>
  </si>
  <si>
    <t>rodents</t>
  </si>
  <si>
    <t>I. minor, I. pacificus</t>
  </si>
  <si>
    <t>Yamagata, Japan</t>
  </si>
  <si>
    <t>California, USA</t>
  </si>
  <si>
    <t>South Carolina, USA</t>
  </si>
  <si>
    <t>New York, USA</t>
  </si>
  <si>
    <t>Missouri, USA</t>
  </si>
  <si>
    <t>Human</t>
  </si>
  <si>
    <t>Poland</t>
  </si>
  <si>
    <t>Italy</t>
  </si>
  <si>
    <t>Switzerland</t>
  </si>
  <si>
    <t>Virginia, USA</t>
  </si>
  <si>
    <t>Maryland, USA</t>
  </si>
  <si>
    <t>Sigmodon hispidus</t>
  </si>
  <si>
    <t>Dipodomys californicus</t>
  </si>
  <si>
    <t>Georgia, USA</t>
  </si>
  <si>
    <t>Neotoma floridana</t>
  </si>
  <si>
    <t>Florida, USA</t>
  </si>
  <si>
    <t>Hokkaido, Japan</t>
  </si>
  <si>
    <t>Miyazaki, Japan</t>
  </si>
  <si>
    <t>Apodemus speciosus</t>
  </si>
  <si>
    <t>Portugal</t>
  </si>
  <si>
    <t>Sichuan, China</t>
  </si>
  <si>
    <t>Niviventer confucianus</t>
  </si>
  <si>
    <t>Kagoshima, Japan</t>
  </si>
  <si>
    <t>Aomori, Japan</t>
  </si>
  <si>
    <t>Okinawa, Japan</t>
  </si>
  <si>
    <t>Rattus norvegicus</t>
  </si>
  <si>
    <t>Crocidura watasei</t>
  </si>
  <si>
    <t>I. ricinus, I. spinipalpis, I. pacificus</t>
  </si>
  <si>
    <t>I. ricinus, I. hexagonus, I. scapularis, I. pacificus, I. minor, I. affinis</t>
  </si>
  <si>
    <t>I. dentatus</t>
  </si>
  <si>
    <t>I. pacificus, I. spinipalpis, I. jellisoni</t>
  </si>
  <si>
    <t>I. minor</t>
  </si>
  <si>
    <t>I. ricinus, I. persulcatus, I. uriae</t>
  </si>
  <si>
    <t>I. ovatus</t>
  </si>
  <si>
    <t>I. ricinus, I. hexagonus</t>
  </si>
  <si>
    <t>I. tanukii</t>
  </si>
  <si>
    <t>birds</t>
  </si>
  <si>
    <t>I. turdus, I. frontalis</t>
  </si>
  <si>
    <t>nonpathogenic</t>
  </si>
  <si>
    <t>I. granulatus</t>
  </si>
  <si>
    <t>rodents?</t>
  </si>
  <si>
    <t>lizards</t>
  </si>
  <si>
    <t>lp28-13</t>
  </si>
  <si>
    <t>lp28-14</t>
  </si>
  <si>
    <t>lp28-5</t>
  </si>
  <si>
    <t>x*</t>
  </si>
  <si>
    <t>cp32-14</t>
  </si>
  <si>
    <t>x: Fusion plasmids</t>
  </si>
  <si>
    <t>complete plasmid</t>
  </si>
  <si>
    <t>incomplete plasmid</t>
  </si>
  <si>
    <t>28749^</t>
  </si>
  <si>
    <t>32562^</t>
  </si>
  <si>
    <t>28302^</t>
  </si>
  <si>
    <t>27150^</t>
  </si>
  <si>
    <t>§: These ciruclar plasmids carry a PFam32 that is typically found on linear plasmids</t>
  </si>
  <si>
    <t>58631^</t>
  </si>
  <si>
    <t>57974^</t>
  </si>
  <si>
    <t>x$</t>
  </si>
  <si>
    <t>^: inverted repeat plasmids</t>
  </si>
  <si>
    <t>36425*</t>
  </si>
  <si>
    <t>*: These linear plasmids carry a PFam32 that is typically found on circular plasmids</t>
  </si>
  <si>
    <t>49559~</t>
  </si>
  <si>
    <t>~: dimer fusions</t>
  </si>
  <si>
    <t>45668~</t>
  </si>
  <si>
    <t>44889~</t>
  </si>
  <si>
    <t>28000
x</t>
  </si>
  <si>
    <t># circular plasmids</t>
  </si>
  <si>
    <t># linear plasmids</t>
  </si>
  <si>
    <t># plasmids</t>
  </si>
  <si>
    <r>
      <rPr>
        <b/>
        <sz val="11"/>
        <color theme="0"/>
        <rFont val="Calibri"/>
        <family val="2"/>
      </rPr>
      <t>∑</t>
    </r>
    <r>
      <rPr>
        <b/>
        <sz val="11"/>
        <color theme="0"/>
        <rFont val="Calibri"/>
        <family val="2"/>
        <scheme val="minor"/>
      </rPr>
      <t xml:space="preserve"> plasmids</t>
    </r>
  </si>
  <si>
    <r>
      <rPr>
        <b/>
        <sz val="11"/>
        <color theme="0"/>
        <rFont val="Calibri"/>
        <family val="2"/>
      </rPr>
      <t>∑</t>
    </r>
    <r>
      <rPr>
        <b/>
        <sz val="11"/>
        <color theme="0"/>
        <rFont val="Calibri"/>
        <family val="2"/>
        <scheme val="minor"/>
      </rPr>
      <t xml:space="preserve"> circular plasmids</t>
    </r>
  </si>
  <si>
    <r>
      <rPr>
        <b/>
        <sz val="11"/>
        <color theme="0"/>
        <rFont val="Calibri"/>
        <family val="2"/>
      </rPr>
      <t>∑</t>
    </r>
    <r>
      <rPr>
        <b/>
        <sz val="11"/>
        <color theme="0"/>
        <rFont val="Calibri"/>
        <family val="2"/>
        <scheme val="minor"/>
      </rPr>
      <t xml:space="preserve"> linear plasmids</t>
    </r>
  </si>
  <si>
    <t>+: sequence was additionaly added</t>
  </si>
  <si>
    <t>6950+</t>
  </si>
  <si>
    <t>I. pacificus</t>
  </si>
  <si>
    <t>I. spinipalpis</t>
  </si>
  <si>
    <t>I. turdus</t>
  </si>
  <si>
    <t>North America</t>
  </si>
  <si>
    <t>Eurasia</t>
  </si>
  <si>
    <t># fusion plasmids</t>
  </si>
  <si>
    <t>I. spinipalpis, I. pacificus</t>
  </si>
  <si>
    <t>Okinawa-CW61</t>
  </si>
  <si>
    <t>Okinawa-CW62</t>
  </si>
  <si>
    <t>B. finlandensis</t>
  </si>
  <si>
    <t>Continent</t>
  </si>
  <si>
    <t>rodents, birds</t>
  </si>
  <si>
    <t>lagomorphs, birds</t>
  </si>
  <si>
    <t>lagomorphs?</t>
  </si>
  <si>
    <t>I. columnae</t>
  </si>
  <si>
    <t># genome elements (chromosome + plasmids)</t>
  </si>
  <si>
    <r>
      <rPr>
        <b/>
        <sz val="11"/>
        <color theme="0"/>
        <rFont val="Calibri"/>
        <family val="2"/>
      </rPr>
      <t>∑</t>
    </r>
    <r>
      <rPr>
        <b/>
        <sz val="11"/>
        <color theme="0"/>
        <rFont val="Calibri"/>
        <family val="2"/>
        <scheme val="minor"/>
      </rPr>
      <t xml:space="preserve"> genome elements (chromosome + plasmids)</t>
    </r>
  </si>
  <si>
    <t>lp38</t>
  </si>
  <si>
    <t>cp32-5</t>
  </si>
  <si>
    <t>cp32-7</t>
  </si>
  <si>
    <t>cp32-9</t>
  </si>
  <si>
    <t>cp32-10</t>
  </si>
  <si>
    <t>cp32-1+3</t>
  </si>
  <si>
    <t>cp32-1+10</t>
  </si>
  <si>
    <t>cp32-1+11</t>
  </si>
  <si>
    <t>cp32-1+10+28-4</t>
  </si>
  <si>
    <t>cp32-3+6</t>
  </si>
  <si>
    <t>cp32-3+7</t>
  </si>
  <si>
    <t>cp32-3+9</t>
  </si>
  <si>
    <t>cp32-3+12</t>
  </si>
  <si>
    <t>cp32-3+13</t>
  </si>
  <si>
    <t>cp32-4+5</t>
  </si>
  <si>
    <t>cp32-4+5+10</t>
  </si>
  <si>
    <t>cp32-4+5+11</t>
  </si>
  <si>
    <t>cp32-4+7+28-4</t>
  </si>
  <si>
    <t>cp32-4+9</t>
  </si>
  <si>
    <t>cp32-4+11</t>
  </si>
  <si>
    <t>cp32-4+12</t>
  </si>
  <si>
    <t>cp32-5+1</t>
  </si>
  <si>
    <t>cp32-5+6+9</t>
  </si>
  <si>
    <t>cp32-5+9</t>
  </si>
  <si>
    <t>cp32-5+11</t>
  </si>
  <si>
    <t>cp32-5+12</t>
  </si>
  <si>
    <t>cp32-5+11+12</t>
  </si>
  <si>
    <t>cp32-6+7</t>
  </si>
  <si>
    <t>lp32-6+10</t>
  </si>
  <si>
    <t>cp32-6+12</t>
  </si>
  <si>
    <t>cp32-6+12+28-4</t>
  </si>
  <si>
    <t>cp32-7+10</t>
  </si>
  <si>
    <t>cp32-7+9+11</t>
  </si>
  <si>
    <t>cp32-7+11</t>
  </si>
  <si>
    <t>cp32-8+11</t>
  </si>
  <si>
    <t>cp32-9+10</t>
  </si>
  <si>
    <t>cp32-9+11</t>
  </si>
  <si>
    <t>cp32-10+12</t>
  </si>
  <si>
    <t>cp32-11+12</t>
  </si>
  <si>
    <t>cp32-12+28-4</t>
  </si>
  <si>
    <t>lp21+cp9</t>
  </si>
  <si>
    <t>lp28-2+3</t>
  </si>
  <si>
    <t>lp36+32-4</t>
  </si>
  <si>
    <t>lp56+32-10</t>
  </si>
  <si>
    <t xml:space="preserve">unnamed </t>
  </si>
  <si>
    <t>8725 (cp9-1)
8521 (cp9-2)</t>
  </si>
  <si>
    <t>cgMLST ML tree position</t>
  </si>
  <si>
    <t>FUSION PLASMIDS</t>
  </si>
  <si>
    <t>PAbe</t>
  </si>
  <si>
    <t>PAli</t>
  </si>
  <si>
    <t>B31</t>
  </si>
  <si>
    <r>
      <t>B. bavariensis</t>
    </r>
    <r>
      <rPr>
        <sz val="11"/>
        <rFont val="Calibri"/>
        <family val="2"/>
        <scheme val="minor"/>
      </rPr>
      <t xml:space="preserve"> AS</t>
    </r>
  </si>
  <si>
    <t>PBi</t>
  </si>
  <si>
    <r>
      <t>B. bavariensis</t>
    </r>
    <r>
      <rPr>
        <sz val="11"/>
        <color theme="1"/>
        <rFont val="Calibri"/>
        <family val="2"/>
        <scheme val="minor"/>
      </rPr>
      <t xml:space="preserve"> EU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L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A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S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Q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V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N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K)</t>
    </r>
  </si>
  <si>
    <t>Species (OspC type)</t>
  </si>
  <si>
    <t>BioSample</t>
  </si>
  <si>
    <t>BioProject</t>
  </si>
  <si>
    <r>
      <rPr>
        <b/>
        <i/>
        <sz val="11"/>
        <color theme="0"/>
        <rFont val="Calibri"/>
        <family val="2"/>
        <scheme val="minor"/>
      </rPr>
      <t>Vls/vlsE</t>
    </r>
    <r>
      <rPr>
        <b/>
        <sz val="11"/>
        <color theme="0"/>
        <rFont val="Calibri"/>
        <family val="2"/>
        <scheme val="minor"/>
      </rPr>
      <t xml:space="preserve"> located on plasmid</t>
    </r>
  </si>
  <si>
    <t>Vector</t>
  </si>
  <si>
    <t>Pathogenicity</t>
  </si>
  <si>
    <t>Sequence origin</t>
  </si>
  <si>
    <t>Assembly accession</t>
  </si>
  <si>
    <t>Margos et al. 2018</t>
  </si>
  <si>
    <t>Akther et al. 2024</t>
  </si>
  <si>
    <t>newly sequenced</t>
  </si>
  <si>
    <t>Hepner et al. 2023</t>
  </si>
  <si>
    <t>Fraser et al. 1997</t>
  </si>
  <si>
    <t>Kingry et al. 2016</t>
  </si>
  <si>
    <t>Margos et al. 2017</t>
  </si>
  <si>
    <t>SAMN08918487</t>
  </si>
  <si>
    <t>PRJNA449832</t>
  </si>
  <si>
    <t>GCF_003814405.1</t>
  </si>
  <si>
    <t>SAMN34060371</t>
  </si>
  <si>
    <t>PRJNA431102</t>
  </si>
  <si>
    <t>SAMN10141375</t>
  </si>
  <si>
    <t>SAMN10141383</t>
  </si>
  <si>
    <t>SAMN05328503</t>
  </si>
  <si>
    <t>PRJNA327303</t>
  </si>
  <si>
    <t>SAMN10141360</t>
  </si>
  <si>
    <t>GCA_044941625.1</t>
  </si>
  <si>
    <t>SAMN10141361</t>
  </si>
  <si>
    <t>SAMN05328504</t>
  </si>
  <si>
    <t>GCF_030708355.1</t>
  </si>
  <si>
    <t>SAMN10141386</t>
  </si>
  <si>
    <t>SAMN02603966</t>
  </si>
  <si>
    <t>PRJNA3</t>
  </si>
  <si>
    <t>GCF_000008685.2</t>
  </si>
  <si>
    <t>SAMN10141362</t>
  </si>
  <si>
    <t>SAMN35100056</t>
  </si>
  <si>
    <t>GCA_032595775.1</t>
  </si>
  <si>
    <t>SAMN10141376</t>
  </si>
  <si>
    <t>SAMN10141370</t>
  </si>
  <si>
    <t>SAMN34060370</t>
  </si>
  <si>
    <t>SAMN10141390</t>
  </si>
  <si>
    <t>SAMN34060373</t>
  </si>
  <si>
    <t>SAMN10141363</t>
  </si>
  <si>
    <t>SAMN10141379</t>
  </si>
  <si>
    <t>SAMN10141373</t>
  </si>
  <si>
    <t>SAMN10141380</t>
  </si>
  <si>
    <t>SAMN10141356</t>
  </si>
  <si>
    <t>GCA_032595555.1</t>
  </si>
  <si>
    <t>SAMN34060374</t>
  </si>
  <si>
    <t>SAMN10141389</t>
  </si>
  <si>
    <t>SAMN10141374</t>
  </si>
  <si>
    <t>SAMN04979181</t>
  </si>
  <si>
    <t>PRJNA321302</t>
  </si>
  <si>
    <t>GCF_001945665.1</t>
  </si>
  <si>
    <t>SAMN04979182</t>
  </si>
  <si>
    <t>GCF_001936295.1</t>
  </si>
  <si>
    <t>SAMN34060372</t>
  </si>
  <si>
    <t>SAMN10141364</t>
  </si>
  <si>
    <t>SAMN10141365</t>
  </si>
  <si>
    <t>SAMN10141366</t>
  </si>
  <si>
    <t>SAMN10141357</t>
  </si>
  <si>
    <t>SAMN10141358</t>
  </si>
  <si>
    <t>SAMN10141359</t>
  </si>
  <si>
    <t>SAMN10141387</t>
  </si>
  <si>
    <t>SAMN10141388</t>
  </si>
  <si>
    <t>SAMN03269134</t>
  </si>
  <si>
    <t>PRJNA270494</t>
  </si>
  <si>
    <t>GCF_002151485.1</t>
  </si>
  <si>
    <t>SAMN03269135</t>
  </si>
  <si>
    <t>GCF_002151465.1</t>
  </si>
  <si>
    <t>SAMN05328448</t>
  </si>
  <si>
    <t>GCF_014525805.2</t>
  </si>
  <si>
    <t>SAMN05328475</t>
  </si>
  <si>
    <t>GCF_026643455.2</t>
  </si>
  <si>
    <t>SAMN08918524</t>
  </si>
  <si>
    <t>PRJNA449844</t>
  </si>
  <si>
    <t>GCF_003814425.1</t>
  </si>
  <si>
    <t>SAMN10141355</t>
  </si>
  <si>
    <t>SAMN10141378</t>
  </si>
  <si>
    <t>SAMN34060369</t>
  </si>
  <si>
    <t>SAMN10141377</t>
  </si>
  <si>
    <t>SAMN34060368</t>
  </si>
  <si>
    <t>SAMN10141371</t>
  </si>
  <si>
    <t>SAMN34060367</t>
  </si>
  <si>
    <t>GCA_032595915.1</t>
  </si>
  <si>
    <t>SAMN10141353</t>
  </si>
  <si>
    <t>SAMN10141354</t>
  </si>
  <si>
    <t>SAMN10141367</t>
  </si>
  <si>
    <t>SAMN10141368</t>
  </si>
  <si>
    <t>SAMN10141382</t>
  </si>
  <si>
    <t>SAMN10141381</t>
  </si>
  <si>
    <t>SAMN10141384</t>
  </si>
  <si>
    <t>SAMN10141372</t>
  </si>
  <si>
    <t>SAMN10141369</t>
  </si>
  <si>
    <t>chromosome, lp28-3</t>
  </si>
  <si>
    <t>-</t>
  </si>
  <si>
    <t>lp28-3, lp28-4, lp28-8</t>
  </si>
  <si>
    <t>chromosome, lp54, lp28-3, lp28-4, cp32-12</t>
  </si>
  <si>
    <t>lp25, lp28-8</t>
  </si>
  <si>
    <t>chromosome, lp28-3, lp28-7</t>
  </si>
  <si>
    <t>chromosome, lp25, cp32-28-4, cp32-4+12</t>
  </si>
  <si>
    <t>lp28-3, lp28-7, lp28-8, lp28-9, lp36</t>
  </si>
  <si>
    <t>cp32-6, cp32-10+12</t>
  </si>
  <si>
    <t>lp17, lp28-9, cp32-4</t>
  </si>
  <si>
    <t>chromosome, lp28-4, cp32-7</t>
  </si>
  <si>
    <t>chromosome, lp54, cp26, lp17, lp25, lp28-1, lp28-5, lp28-6, lp28-8, lp36, lp56, cp32-4, cp32-6, cp32-7, cp32-11, cp32-5+12</t>
  </si>
  <si>
    <t>lp28-3, lp28-4, lp28-13, lp36</t>
  </si>
  <si>
    <t>chromosome, lp36, cp32-3+12</t>
  </si>
  <si>
    <t>lp28-4, cp9, cp32-7+9+11</t>
  </si>
  <si>
    <t>915327 H</t>
  </si>
  <si>
    <t>H: HiCanu</t>
  </si>
  <si>
    <t>I: IPA</t>
  </si>
  <si>
    <t>S: SPAdes</t>
  </si>
  <si>
    <t>hS: hybridSPAdes</t>
  </si>
  <si>
    <t>55989 M</t>
  </si>
  <si>
    <t>26727 M</t>
  </si>
  <si>
    <t>17422 M</t>
  </si>
  <si>
    <t>17704 I</t>
  </si>
  <si>
    <t>57811 M</t>
  </si>
  <si>
    <t>31955 M</t>
  </si>
  <si>
    <t>23509 M</t>
  </si>
  <si>
    <t>29771 M</t>
  </si>
  <si>
    <t>29486 M</t>
  </si>
  <si>
    <t>27751 M</t>
  </si>
  <si>
    <t>9364 M</t>
  </si>
  <si>
    <t>905941 M</t>
  </si>
  <si>
    <t>60386 H</t>
  </si>
  <si>
    <t>27129 M</t>
  </si>
  <si>
    <t>26575 H</t>
  </si>
  <si>
    <t>24202 H</t>
  </si>
  <si>
    <t>28176 H</t>
  </si>
  <si>
    <t>10001+ S</t>
  </si>
  <si>
    <t>21030 I</t>
  </si>
  <si>
    <t>21094 M</t>
  </si>
  <si>
    <t>29943 M</t>
  </si>
  <si>
    <t>31010 M</t>
  </si>
  <si>
    <t>54905 H</t>
  </si>
  <si>
    <t>50839 H</t>
  </si>
  <si>
    <t>905816 H</t>
  </si>
  <si>
    <t>60375 H</t>
  </si>
  <si>
    <t>27108 M</t>
  </si>
  <si>
    <t>26341 I</t>
  </si>
  <si>
    <t>24155 I</t>
  </si>
  <si>
    <t>21734 M</t>
  </si>
  <si>
    <t>6935+ S</t>
  </si>
  <si>
    <t>21325 H</t>
  </si>
  <si>
    <t>28588 M</t>
  </si>
  <si>
    <t>31009 M</t>
  </si>
  <si>
    <t>54915 H</t>
  </si>
  <si>
    <t>50865 M</t>
  </si>
  <si>
    <t>905806 H</t>
  </si>
  <si>
    <t>60345 H</t>
  </si>
  <si>
    <t>27133 H</t>
  </si>
  <si>
    <t>24411 H</t>
  </si>
  <si>
    <t>24157 H</t>
  </si>
  <si>
    <t>28285 H+S</t>
  </si>
  <si>
    <t>15831 M</t>
  </si>
  <si>
    <t>21366 H</t>
  </si>
  <si>
    <t>21118 I</t>
  </si>
  <si>
    <t>29932 H</t>
  </si>
  <si>
    <t>29807 I</t>
  </si>
  <si>
    <t>54904 H</t>
  </si>
  <si>
    <t>50763 H</t>
  </si>
  <si>
    <t xml:space="preserve">M: MGA </t>
  </si>
  <si>
    <t>27433 M</t>
  </si>
  <si>
    <t>30629 H</t>
  </si>
  <si>
    <t>30240 H</t>
  </si>
  <si>
    <t>18657 M</t>
  </si>
  <si>
    <t>15130 H</t>
  </si>
  <si>
    <t>30821 I</t>
  </si>
  <si>
    <t>905916 H</t>
  </si>
  <si>
    <t>60406 M</t>
  </si>
  <si>
    <t>27107 M</t>
  </si>
  <si>
    <t>24963 M</t>
  </si>
  <si>
    <t>24151 M</t>
  </si>
  <si>
    <t>28288 H</t>
  </si>
  <si>
    <t>16079 I</t>
  </si>
  <si>
    <t>21413 M</t>
  </si>
  <si>
    <t>21095 I</t>
  </si>
  <si>
    <t>29941 H</t>
  </si>
  <si>
    <t>29811 I</t>
  </si>
  <si>
    <t>54926 H</t>
  </si>
  <si>
    <t>50776 I</t>
  </si>
  <si>
    <t>905818 H</t>
  </si>
  <si>
    <t>51226 H</t>
  </si>
  <si>
    <t>24645 M</t>
  </si>
  <si>
    <t>24155 H</t>
  </si>
  <si>
    <t>28438 H</t>
  </si>
  <si>
    <t>21334 H</t>
  </si>
  <si>
    <t>31010 H</t>
  </si>
  <si>
    <t>27767 M</t>
  </si>
  <si>
    <t>54910 H</t>
  </si>
  <si>
    <t>50868 M</t>
  </si>
  <si>
    <t>906085 M</t>
  </si>
  <si>
    <t>56947 M</t>
  </si>
  <si>
    <t>27040 M</t>
  </si>
  <si>
    <t>20973 M</t>
  </si>
  <si>
    <t>32650 M</t>
  </si>
  <si>
    <t>24673 M</t>
  </si>
  <si>
    <t>40352 M</t>
  </si>
  <si>
    <t>27015 I</t>
  </si>
  <si>
    <t>38362 H</t>
  </si>
  <si>
    <t>36800 H</t>
  </si>
  <si>
    <t>29694 I</t>
  </si>
  <si>
    <t>34837* H</t>
  </si>
  <si>
    <t>905926 H</t>
  </si>
  <si>
    <t>60398 M</t>
  </si>
  <si>
    <t>27079 I</t>
  </si>
  <si>
    <t>24983 I</t>
  </si>
  <si>
    <t>24152 I</t>
  </si>
  <si>
    <t>28285 I</t>
  </si>
  <si>
    <t>13130 I</t>
  </si>
  <si>
    <t>21395 I</t>
  </si>
  <si>
    <t>29942 I</t>
  </si>
  <si>
    <t>54916 H</t>
  </si>
  <si>
    <t>50732 M</t>
  </si>
  <si>
    <t>906096 H</t>
  </si>
  <si>
    <t>56962 H</t>
  </si>
  <si>
    <t>27028 I</t>
  </si>
  <si>
    <t>20978 H</t>
  </si>
  <si>
    <t>32652 M</t>
  </si>
  <si>
    <t>24688 H</t>
  </si>
  <si>
    <t>27005 H</t>
  </si>
  <si>
    <t>38274 M+I</t>
  </si>
  <si>
    <t>36799 M</t>
  </si>
  <si>
    <t>29694 M</t>
  </si>
  <si>
    <t>34837* I</t>
  </si>
  <si>
    <t>906394 H</t>
  </si>
  <si>
    <t>58984 M</t>
  </si>
  <si>
    <t>27006 H</t>
  </si>
  <si>
    <t>19969 I</t>
  </si>
  <si>
    <t>29056 I</t>
  </si>
  <si>
    <t>15598 I</t>
  </si>
  <si>
    <t>38871 M</t>
  </si>
  <si>
    <t>32301 M</t>
  </si>
  <si>
    <t>26845 I</t>
  </si>
  <si>
    <t>28430 H</t>
  </si>
  <si>
    <t>30301 I</t>
  </si>
  <si>
    <t>26686 H</t>
  </si>
  <si>
    <t>40635* H</t>
  </si>
  <si>
    <t>26988 M</t>
  </si>
  <si>
    <t>902653 M</t>
  </si>
  <si>
    <t>60397 H</t>
  </si>
  <si>
    <t>27086 H</t>
  </si>
  <si>
    <t>24962 M</t>
  </si>
  <si>
    <t>24153 M</t>
  </si>
  <si>
    <t>13150 M</t>
  </si>
  <si>
    <t>21394 H</t>
  </si>
  <si>
    <t>21093 I</t>
  </si>
  <si>
    <t>29961 H</t>
  </si>
  <si>
    <t>29809 M</t>
  </si>
  <si>
    <t>50733 H</t>
  </si>
  <si>
    <t>905880 H</t>
  </si>
  <si>
    <t>58877 H</t>
  </si>
  <si>
    <t>27062 H</t>
  </si>
  <si>
    <t>21419 H</t>
  </si>
  <si>
    <t>22575 H</t>
  </si>
  <si>
    <t>39585 H</t>
  </si>
  <si>
    <t>27093 M</t>
  </si>
  <si>
    <t>39290 H</t>
  </si>
  <si>
    <t>9364 H</t>
  </si>
  <si>
    <t>30322 I</t>
  </si>
  <si>
    <t>69836 H</t>
  </si>
  <si>
    <t>906158 M</t>
  </si>
  <si>
    <t>58944 H</t>
  </si>
  <si>
    <t>27064 H</t>
  </si>
  <si>
    <t>21441 M</t>
  </si>
  <si>
    <t>25744 H</t>
  </si>
  <si>
    <t>22591 M</t>
  </si>
  <si>
    <t>39585 M</t>
  </si>
  <si>
    <t>27094 M</t>
  </si>
  <si>
    <t>38850 H</t>
  </si>
  <si>
    <t>30327 H</t>
  </si>
  <si>
    <t>30098 M</t>
  </si>
  <si>
    <t>69923 M</t>
  </si>
  <si>
    <t>905820 H</t>
  </si>
  <si>
    <t>60361 H</t>
  </si>
  <si>
    <t>24148 H</t>
  </si>
  <si>
    <t>23405 H</t>
  </si>
  <si>
    <t>14781 I</t>
  </si>
  <si>
    <t>28442 H</t>
  </si>
  <si>
    <t>21331 H</t>
  </si>
  <si>
    <t>28586 H+S</t>
  </si>
  <si>
    <t>54914 M</t>
  </si>
  <si>
    <t>50867 M</t>
  </si>
  <si>
    <t>906392 H</t>
  </si>
  <si>
    <t>59102 M</t>
  </si>
  <si>
    <t>27030 H</t>
  </si>
  <si>
    <t>31853 H</t>
  </si>
  <si>
    <t>28957 M+H</t>
  </si>
  <si>
    <t>38995 H</t>
  </si>
  <si>
    <t>21839 I</t>
  </si>
  <si>
    <t>21332 M</t>
  </si>
  <si>
    <t>29633 I</t>
  </si>
  <si>
    <t>31345 I</t>
  </si>
  <si>
    <t>29450 I</t>
  </si>
  <si>
    <t>30387 H</t>
  </si>
  <si>
    <t>906404 H</t>
  </si>
  <si>
    <t>58811 H</t>
  </si>
  <si>
    <t>27018 H</t>
  </si>
  <si>
    <t>35621 H</t>
  </si>
  <si>
    <t>29078 H</t>
  </si>
  <si>
    <t>26686 I</t>
  </si>
  <si>
    <t>28766 H</t>
  </si>
  <si>
    <t>32756 H</t>
  </si>
  <si>
    <t>906355 H</t>
  </si>
  <si>
    <t>59074 H</t>
  </si>
  <si>
    <t>31892 H</t>
  </si>
  <si>
    <t>28996 H</t>
  </si>
  <si>
    <t>22545 H</t>
  </si>
  <si>
    <t>39002 H</t>
  </si>
  <si>
    <t>21798 M</t>
  </si>
  <si>
    <t>21356 M</t>
  </si>
  <si>
    <t>29666 M</t>
  </si>
  <si>
    <t>29448 M</t>
  </si>
  <si>
    <t>905902 M</t>
  </si>
  <si>
    <t>27106 M</t>
  </si>
  <si>
    <t>24961 H</t>
  </si>
  <si>
    <t>24154 H</t>
  </si>
  <si>
    <t>28284 H</t>
  </si>
  <si>
    <t>13142 M</t>
  </si>
  <si>
    <t>21391 H</t>
  </si>
  <si>
    <t>29941 M</t>
  </si>
  <si>
    <t>29810 M</t>
  </si>
  <si>
    <t>50776 H</t>
  </si>
  <si>
    <t>905815 M</t>
  </si>
  <si>
    <t>51214 H</t>
  </si>
  <si>
    <t>24149 H</t>
  </si>
  <si>
    <t>28441 H</t>
  </si>
  <si>
    <t>21333 I</t>
  </si>
  <si>
    <t>54909 H</t>
  </si>
  <si>
    <t>905923 H</t>
  </si>
  <si>
    <t>60395 H</t>
  </si>
  <si>
    <t>24941 M</t>
  </si>
  <si>
    <t>28287 H</t>
  </si>
  <si>
    <t>13126 H</t>
  </si>
  <si>
    <t>21395 H</t>
  </si>
  <si>
    <t>21095 M</t>
  </si>
  <si>
    <t>29942 M</t>
  </si>
  <si>
    <t>54911 M</t>
  </si>
  <si>
    <t>906638 M+H</t>
  </si>
  <si>
    <t>59629 H</t>
  </si>
  <si>
    <t>27181 M</t>
  </si>
  <si>
    <t>14389 H</t>
  </si>
  <si>
    <t>25008 M+S</t>
  </si>
  <si>
    <t>22301 H</t>
  </si>
  <si>
    <t>29967 H</t>
  </si>
  <si>
    <t>29101 H</t>
  </si>
  <si>
    <t>26875 M</t>
  </si>
  <si>
    <t>10924 M</t>
  </si>
  <si>
    <t>22016 H</t>
  </si>
  <si>
    <t>18788 M</t>
  </si>
  <si>
    <t>19004 M</t>
  </si>
  <si>
    <t>30297 H</t>
  </si>
  <si>
    <t>14765 H</t>
  </si>
  <si>
    <t>33971* H</t>
  </si>
  <si>
    <t>21435 H</t>
  </si>
  <si>
    <t>60360 H</t>
  </si>
  <si>
    <t>27108 I</t>
  </si>
  <si>
    <t>24645 H</t>
  </si>
  <si>
    <t>24154 I</t>
  </si>
  <si>
    <t>23404 H</t>
  </si>
  <si>
    <t>13349+ S</t>
  </si>
  <si>
    <t>28439 H</t>
  </si>
  <si>
    <t>28586 M</t>
  </si>
  <si>
    <t>31005 M</t>
  </si>
  <si>
    <t>50868 H</t>
  </si>
  <si>
    <t>905803 H</t>
  </si>
  <si>
    <t>60350 H</t>
  </si>
  <si>
    <t>24374 H</t>
  </si>
  <si>
    <t>15845 H</t>
  </si>
  <si>
    <t>21329 H</t>
  </si>
  <si>
    <t>21099 M</t>
  </si>
  <si>
    <t>29488 I</t>
  </si>
  <si>
    <t>29808 I</t>
  </si>
  <si>
    <t>50922 H</t>
  </si>
  <si>
    <t>905910 H</t>
  </si>
  <si>
    <t>60396 M</t>
  </si>
  <si>
    <t>27108 H</t>
  </si>
  <si>
    <t>24153 H</t>
  </si>
  <si>
    <t>11285+ S</t>
  </si>
  <si>
    <t>21467 M</t>
  </si>
  <si>
    <t>29943 I</t>
  </si>
  <si>
    <t>54911 I</t>
  </si>
  <si>
    <t>50734 H</t>
  </si>
  <si>
    <t>60353 H</t>
  </si>
  <si>
    <t>27130 I</t>
  </si>
  <si>
    <t>24372 M</t>
  </si>
  <si>
    <t>24154 M</t>
  </si>
  <si>
    <t>21330 H</t>
  </si>
  <si>
    <t>21052 M</t>
  </si>
  <si>
    <t>29489 H</t>
  </si>
  <si>
    <t>29806 I</t>
  </si>
  <si>
    <t>54908 H</t>
  </si>
  <si>
    <t>50923 H</t>
  </si>
  <si>
    <t>906803 H</t>
  </si>
  <si>
    <t>58505 H</t>
  </si>
  <si>
    <t>27152 H</t>
  </si>
  <si>
    <t>21369 H</t>
  </si>
  <si>
    <t>27221 H</t>
  </si>
  <si>
    <t>10540+ S</t>
  </si>
  <si>
    <t>24099 M+H</t>
  </si>
  <si>
    <t>part1: 13251 M
part2: 7267 M</t>
  </si>
  <si>
    <t>22945 H</t>
  </si>
  <si>
    <t>22018 M</t>
  </si>
  <si>
    <t>4977+ hS</t>
  </si>
  <si>
    <t>11342 H</t>
  </si>
  <si>
    <t>14038 H</t>
  </si>
  <si>
    <t>12612 H</t>
  </si>
  <si>
    <t>5998 H</t>
  </si>
  <si>
    <t>30986 H</t>
  </si>
  <si>
    <t>4923 H</t>
  </si>
  <si>
    <t>30823 H</t>
  </si>
  <si>
    <t>P: HGAP</t>
  </si>
  <si>
    <t>60390 P</t>
  </si>
  <si>
    <t>27161 P</t>
  </si>
  <si>
    <t>26314 P</t>
  </si>
  <si>
    <t>902595 P</t>
  </si>
  <si>
    <t>24152 P</t>
  </si>
  <si>
    <t>28215 P</t>
  </si>
  <si>
    <t>9364 P</t>
  </si>
  <si>
    <t>21313 P</t>
  </si>
  <si>
    <t>21112 P</t>
  </si>
  <si>
    <t>29960 P</t>
  </si>
  <si>
    <t>30964 P</t>
  </si>
  <si>
    <t>29807 P</t>
  </si>
  <si>
    <t>54903 P</t>
  </si>
  <si>
    <t>50913 P</t>
  </si>
  <si>
    <t>906950 P</t>
  </si>
  <si>
    <t>58587 P</t>
  </si>
  <si>
    <t>27173 P</t>
  </si>
  <si>
    <t>21363 P</t>
  </si>
  <si>
    <t>20464 P</t>
  </si>
  <si>
    <t>30012 P</t>
  </si>
  <si>
    <t>17816 P</t>
  </si>
  <si>
    <t>21042 P</t>
  </si>
  <si>
    <t>22965 P</t>
  </si>
  <si>
    <t>22022 P</t>
  </si>
  <si>
    <t>21684 P</t>
  </si>
  <si>
    <t>30717 P</t>
  </si>
  <si>
    <t>32561* P</t>
  </si>
  <si>
    <t>906322 P</t>
  </si>
  <si>
    <t>58666 P</t>
  </si>
  <si>
    <t>27020 P</t>
  </si>
  <si>
    <t>33488 P</t>
  </si>
  <si>
    <t>38253 P</t>
  </si>
  <si>
    <t>28551 P</t>
  </si>
  <si>
    <t>26933 P</t>
  </si>
  <si>
    <t>29444* P</t>
  </si>
  <si>
    <t>60389 P</t>
  </si>
  <si>
    <t>28482 P</t>
  </si>
  <si>
    <t>20447 P</t>
  </si>
  <si>
    <t>906382 P+S</t>
  </si>
  <si>
    <t>59120 P</t>
  </si>
  <si>
    <t>26988 P</t>
  </si>
  <si>
    <t>31753 P</t>
  </si>
  <si>
    <t>28882 P+S</t>
  </si>
  <si>
    <t>22544 P</t>
  </si>
  <si>
    <t>38994 P</t>
  </si>
  <si>
    <t>18472 P</t>
  </si>
  <si>
    <t>21330 P</t>
  </si>
  <si>
    <t>26845 P</t>
  </si>
  <si>
    <t>29470 P</t>
  </si>
  <si>
    <t>58140 P</t>
  </si>
  <si>
    <t>Source</t>
  </si>
  <si>
    <t>Isolate</t>
  </si>
  <si>
    <t>I. ricinus#, I. persulcatus</t>
  </si>
  <si>
    <t>I. ricinus, I. persulcatus#</t>
  </si>
  <si>
    <t>#: indicates that the vector association is questionable</t>
  </si>
  <si>
    <t>DNA extraction</t>
  </si>
  <si>
    <t>PacBio sequencer</t>
  </si>
  <si>
    <t>Sequel</t>
  </si>
  <si>
    <t>Assembler software for PacBio data</t>
  </si>
  <si>
    <t>MGA,IPA, HiCanu</t>
  </si>
  <si>
    <t>RS II</t>
  </si>
  <si>
    <t>HGAP</t>
  </si>
  <si>
    <t>RS II (Maxwell) and Sequel II (Circulomics)</t>
  </si>
  <si>
    <t>GCA_032595875.1, CP179263-CP179269</t>
  </si>
  <si>
    <t>GCA_030437945.1, CP179509-CP179521</t>
  </si>
  <si>
    <t>GCA_030439295.1, CP179609-CP179618</t>
  </si>
  <si>
    <t>GCA_030439665.1, CP179289-CP179302</t>
  </si>
  <si>
    <t>GCA_030436405.1, CP179634-CP179642</t>
  </si>
  <si>
    <t>GCA_032595515.1, CP179303-CP179310</t>
  </si>
  <si>
    <t>GCA_030437705.1, CP179522-CP179529</t>
  </si>
  <si>
    <t>GCA_030438475.1, CP179434-CP179442</t>
  </si>
  <si>
    <t>GCA_032597935.1, CP179443-CP179454</t>
  </si>
  <si>
    <t>GCA_033969665.1, CP179547-CP179554</t>
  </si>
  <si>
    <t>GCA_032595375.1, CP179311-CP179318</t>
  </si>
  <si>
    <t>GCA_030436345.1, CP179567-CP179577</t>
  </si>
  <si>
    <t>GCA_030438275.1, CP179483-CP179496</t>
  </si>
  <si>
    <t>GCA_030439725.1, CP179578-CP179587</t>
  </si>
  <si>
    <t>GCA_032595855.1, CP179455-CP179464</t>
  </si>
  <si>
    <t>GCA_030436205.1, CP179643-CP179654</t>
  </si>
  <si>
    <t>GCA_030438115.1, CP179497-CP179508</t>
  </si>
  <si>
    <t>GCA_032595975.1, CP179270-CP179277</t>
  </si>
  <si>
    <t>GCA_030445025.1, CP179319-CP179326</t>
  </si>
  <si>
    <t>GCA_030445005.1, CP179327-CP179336</t>
  </si>
  <si>
    <t>GCA_030439625.1, CP179337-CP179347</t>
  </si>
  <si>
    <t>GCA_030439605.1, CP179348-CP179359</t>
  </si>
  <si>
    <t>GCA_030445065.1, CP179360-CP179376</t>
  </si>
  <si>
    <t>GCA_030444985.1, CP179377-CP179392</t>
  </si>
  <si>
    <t>GCA_030436185.1, CP179655-CP179669</t>
  </si>
  <si>
    <t>GCA_030436165.1, CP179670-CP179681</t>
  </si>
  <si>
    <t>GCA_030439775.1, CP179278-CP179288</t>
  </si>
  <si>
    <t>GCA_030436445.1, CP179555-CP179566</t>
  </si>
  <si>
    <t>GCA_032595895.1, CP179530-CP179532</t>
  </si>
  <si>
    <t>GCA_030440365.1, CP179533-CP179537</t>
  </si>
  <si>
    <t>GCA_032595955.1, CP179538-CP179542</t>
  </si>
  <si>
    <t>GCA_030440315.2, CP179465-CP179478</t>
  </si>
  <si>
    <t>GCA_032595795.1, CP179251-CP179255</t>
  </si>
  <si>
    <t>GCA_030445085.1, CP179256-CP179262</t>
  </si>
  <si>
    <t>GCA_032595535.1, CP179393-CP179409</t>
  </si>
  <si>
    <t>GCA_030440345.1, CP179410-CP179426</t>
  </si>
  <si>
    <t>GCA_030439745.1, CP179588-CP179599</t>
  </si>
  <si>
    <t>GCA_030439705.1, CP179600-CP179608</t>
  </si>
  <si>
    <t>GCA_030439285.1, CP179619-CP179627</t>
  </si>
  <si>
    <t>GCA_030438365.1, CP179479-CP179482</t>
  </si>
  <si>
    <t>GCA_032595755.1, CP179427-CP179433</t>
  </si>
  <si>
    <t>GCA_030440275.1, CP179543-CP179546, CP044542.1</t>
  </si>
  <si>
    <t>HGAP (Maxwell) and MGA,IPA, HiCanu (Circulomics)</t>
  </si>
  <si>
    <t>SAMN05328446</t>
  </si>
  <si>
    <t>SAMN05328447</t>
  </si>
  <si>
    <t>SAMN05328451</t>
  </si>
  <si>
    <t>SAMN05328461</t>
  </si>
  <si>
    <t>SAMN05328465</t>
  </si>
  <si>
    <t>SAMN05328492</t>
  </si>
  <si>
    <t>SAMN05328449</t>
  </si>
  <si>
    <t>SAMN05328450</t>
  </si>
  <si>
    <t>SAMN05328476</t>
  </si>
  <si>
    <t>SAMN05328452</t>
  </si>
  <si>
    <t>SAMN05328477</t>
  </si>
  <si>
    <t>SAMN05328478</t>
  </si>
  <si>
    <t>SAMN18917942</t>
  </si>
  <si>
    <t>SAMN05328454</t>
  </si>
  <si>
    <t>SAMN05328482</t>
  </si>
  <si>
    <t>SAMN05328484</t>
  </si>
  <si>
    <t>SAMN05328460</t>
  </si>
  <si>
    <t>SAMN05328485</t>
  </si>
  <si>
    <t>SAMN05328486</t>
  </si>
  <si>
    <t>SAMN05328488</t>
  </si>
  <si>
    <t>SAMN05328463</t>
  </si>
  <si>
    <t>SAMN05328464</t>
  </si>
  <si>
    <t>SAMN05328466</t>
  </si>
  <si>
    <t>SAMN14931410</t>
  </si>
  <si>
    <t>SAMN05328467</t>
  </si>
  <si>
    <t>SAMN05328468</t>
  </si>
  <si>
    <t>SAMN05328469</t>
  </si>
  <si>
    <t>SAMN05328470</t>
  </si>
  <si>
    <t>SAMN50574928</t>
  </si>
  <si>
    <r>
      <t>13919§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M</t>
    </r>
  </si>
  <si>
    <t>32404* M</t>
  </si>
  <si>
    <t>pathogenic</t>
  </si>
  <si>
    <t>potentially pathogenic</t>
  </si>
  <si>
    <t>lp25+28-8</t>
  </si>
  <si>
    <t>lp25+28-14</t>
  </si>
  <si>
    <t>lp28-1+11</t>
  </si>
  <si>
    <t>lp25+32-1</t>
  </si>
  <si>
    <t>lp32-5+10+28-3</t>
  </si>
  <si>
    <t>lp36+28-5</t>
  </si>
  <si>
    <t>lp56+28-4</t>
  </si>
  <si>
    <t>lp32-5+10</t>
  </si>
  <si>
    <t>x (lp28-2-like)</t>
  </si>
  <si>
    <t>lp38+28-3</t>
  </si>
  <si>
    <t>lp36+28-3</t>
  </si>
  <si>
    <t>!: the published plasmid name is different than the plasmid name used in this study (see Table S4 for further information)</t>
  </si>
  <si>
    <r>
      <t xml:space="preserve">lp28-3, lp28-12, cp32-3, cp32-4, cp32-5, cp32-6, cp32-7, cp32-11, </t>
    </r>
    <r>
      <rPr>
        <i/>
        <sz val="11"/>
        <rFont val="Calibri"/>
        <family val="2"/>
        <scheme val="minor"/>
      </rPr>
      <t xml:space="preserve">vls/vlsE </t>
    </r>
    <r>
      <rPr>
        <sz val="11"/>
        <rFont val="Calibri"/>
        <family val="2"/>
        <scheme val="minor"/>
      </rPr>
      <t>carrying pasmid</t>
    </r>
  </si>
  <si>
    <r>
      <rPr>
        <i/>
        <sz val="11"/>
        <rFont val="Calibri"/>
        <family val="2"/>
        <scheme val="minor"/>
      </rPr>
      <t xml:space="preserve">vls/vlsE </t>
    </r>
    <r>
      <rPr>
        <sz val="11"/>
        <rFont val="Calibri"/>
        <family val="2"/>
        <scheme val="minor"/>
      </rPr>
      <t>carrying pasmid</t>
    </r>
  </si>
  <si>
    <t>lp28-3, lp28-7, cp32-13, cp32+9+12+13, cp32-7+11</t>
  </si>
  <si>
    <r>
      <t>chromosome,</t>
    </r>
    <r>
      <rPr>
        <sz val="11"/>
        <color theme="1"/>
        <rFont val="Calibri"/>
        <family val="2"/>
        <scheme val="minor"/>
      </rPr>
      <t xml:space="preserve"> lp28-1+11</t>
    </r>
  </si>
  <si>
    <t>chromosome, lp54, lp25, lp28-1, lp28-5, cp9, cp32-1, cp32-5, cp32-6</t>
  </si>
  <si>
    <t>lp28-1+11, lp36</t>
  </si>
  <si>
    <t>chromosome, lp54</t>
  </si>
  <si>
    <t>cp32-12, cp32-4</t>
  </si>
  <si>
    <t>cp32-4, cp32-12, cp32-8+11</t>
  </si>
  <si>
    <t>chromosome, lp54, lp28-5, cp32-1, cp32-4</t>
  </si>
  <si>
    <t>Incomplete genome elements</t>
  </si>
  <si>
    <t>cp32-28-4, cp32-1, cp32-3, cp32-7, cp32-9, cp32-10</t>
  </si>
  <si>
    <r>
      <t>cp32-7, cp32-11+12</t>
    </r>
    <r>
      <rPr>
        <strike/>
        <sz val="11"/>
        <color rgb="FFFF0000"/>
        <rFont val="Calibri"/>
        <family val="2"/>
        <scheme val="minor"/>
      </rPr>
      <t/>
    </r>
  </si>
  <si>
    <r>
      <t>chromosome, lp28-9, cp32-1</t>
    </r>
    <r>
      <rPr>
        <i/>
        <strike/>
        <sz val="11"/>
        <color rgb="FFFF0000"/>
        <rFont val="Calibri"/>
        <family val="2"/>
        <scheme val="minor"/>
      </rPr>
      <t/>
    </r>
  </si>
  <si>
    <t>chromosome, lp25, lp28-2, lp56</t>
  </si>
  <si>
    <r>
      <t>lp25, cp32-1+10</t>
    </r>
    <r>
      <rPr>
        <strike/>
        <sz val="11"/>
        <color rgb="FFFF0000"/>
        <rFont val="Calibri"/>
        <family val="2"/>
        <scheme val="minor"/>
      </rPr>
      <t/>
    </r>
  </si>
  <si>
    <t>29937 !</t>
  </si>
  <si>
    <t>43628 !</t>
  </si>
  <si>
    <t>49341 !</t>
  </si>
  <si>
    <t>cp32-9+12+13</t>
  </si>
  <si>
    <t>77700 !</t>
  </si>
  <si>
    <t>28922 !</t>
  </si>
  <si>
    <t>53029 !</t>
  </si>
  <si>
    <t>30053 !</t>
  </si>
  <si>
    <t>24992 !</t>
  </si>
  <si>
    <t>28950 !</t>
  </si>
  <si>
    <t>28157 !</t>
  </si>
  <si>
    <t>52997 !</t>
  </si>
  <si>
    <t>53030 !</t>
  </si>
  <si>
    <t>65728* !</t>
  </si>
  <si>
    <t>28405 !</t>
  </si>
  <si>
    <t>65729* !</t>
  </si>
  <si>
    <t>28408 !</t>
  </si>
  <si>
    <t>44887 !</t>
  </si>
  <si>
    <t>33429 !</t>
  </si>
  <si>
    <t>31180 !</t>
  </si>
  <si>
    <t>37534* !</t>
  </si>
  <si>
    <t>42115 !</t>
  </si>
  <si>
    <t>lp36+56+32-3+28-2-like</t>
  </si>
  <si>
    <t>23812 !</t>
  </si>
  <si>
    <t>19566 !</t>
  </si>
  <si>
    <t>lp28-11</t>
  </si>
  <si>
    <t>30687 !</t>
  </si>
  <si>
    <t>29047 !</t>
  </si>
  <si>
    <t>51455 !</t>
  </si>
  <si>
    <t>112067 $</t>
  </si>
  <si>
    <t>31503 $</t>
  </si>
  <si>
    <t>28850 $</t>
  </si>
  <si>
    <t>29232 $</t>
  </si>
  <si>
    <t>30549 $</t>
  </si>
  <si>
    <t>26500 $</t>
  </si>
  <si>
    <t>17269 $</t>
  </si>
  <si>
    <t>30243 $</t>
  </si>
  <si>
    <t>30610 $</t>
  </si>
  <si>
    <t>30664 $</t>
  </si>
  <si>
    <t>58174 $</t>
  </si>
  <si>
    <t>52399 $</t>
  </si>
  <si>
    <t>109420 $</t>
  </si>
  <si>
    <t>93188 $</t>
  </si>
  <si>
    <t>CHROMOSOME AND PLASMIDS</t>
  </si>
  <si>
    <t>Reservoir host</t>
  </si>
  <si>
    <t>Maxwell® 16 LED DNA kit (Promega, Germany)</t>
  </si>
  <si>
    <t>Maxwell® 16 LED DNA kit (Promega, Germany) and Nanobind CBB Big DNA
Kit (Circulomics, USA)</t>
  </si>
  <si>
    <t>GeneJET PCR Purification Kits (Thermo Fisher Scientific, USA)</t>
  </si>
  <si>
    <t>Information for newly sequenced isolates</t>
  </si>
  <si>
    <t>$: cp32-28-4 | These plasmids have syntenic gene contents with the cp32 plasmid family; however, they encode a lp28-4 type PFam32 protein</t>
  </si>
  <si>
    <r>
      <t>cp32-3+lp25</t>
    </r>
    <r>
      <rPr>
        <b/>
        <vertAlign val="superscript"/>
        <sz val="11"/>
        <color theme="0"/>
        <rFont val="Calibri"/>
        <family val="2"/>
        <scheme val="minor"/>
      </rPr>
      <t>a</t>
    </r>
  </si>
  <si>
    <r>
      <t>lp28-4+cp32-1</t>
    </r>
    <r>
      <rPr>
        <b/>
        <vertAlign val="superscript"/>
        <sz val="11"/>
        <color theme="0"/>
        <rFont val="Calibri"/>
        <family val="2"/>
        <scheme val="minor"/>
      </rPr>
      <t>a</t>
    </r>
  </si>
  <si>
    <t>a: the fusion plasmids cp32-3+lp25 and lp28-4+cp32-1 are linear plasmids where the topology is not correctly indicated in the plasmid name (correct: lp25+32-3 and lp28-4+32-1). The plasmids names were used as previously pubished by Becker et al. 2020 (doi: 10.1186/s12864-020-07054-3) and Hepner et al. 2023 (doi: 10.1186/s12864-023-09500-4).</t>
  </si>
  <si>
    <t>notes</t>
  </si>
  <si>
    <t>rodents, birds, insectivores, carnivores</t>
  </si>
  <si>
    <t>December 2023</t>
  </si>
  <si>
    <t>October 2024</t>
  </si>
  <si>
    <t>October 2024 (variable plasmid sequences were provided by S. Casjens prior to publication)</t>
  </si>
  <si>
    <t>- (newly sequenced)</t>
  </si>
  <si>
    <t>JACFAP000000000</t>
  </si>
  <si>
    <t>JBTWST000000000</t>
  </si>
  <si>
    <t>JACFBF000000000</t>
  </si>
  <si>
    <t>JACFBC000000000</t>
  </si>
  <si>
    <t>JACFBB000000000</t>
  </si>
  <si>
    <t>JACFAY000000000</t>
  </si>
  <si>
    <t>JACFAX000000000</t>
  </si>
  <si>
    <t>JBTWSS000000000</t>
  </si>
  <si>
    <t>JACFAW000000000</t>
  </si>
  <si>
    <t>JACFAV000000000</t>
  </si>
  <si>
    <t>JACFAU000000000</t>
  </si>
  <si>
    <t>JACFAT000000000</t>
  </si>
  <si>
    <t>JACFAS000000000</t>
  </si>
  <si>
    <t>JACFAO000000000</t>
  </si>
  <si>
    <t>JACFAN000000000</t>
  </si>
  <si>
    <t>JACFAM000000000</t>
  </si>
  <si>
    <t>JACFAL000000000</t>
  </si>
  <si>
    <r>
      <rPr>
        <b/>
        <i/>
        <sz val="11"/>
        <color theme="0"/>
        <rFont val="Calibri"/>
        <family val="2"/>
        <scheme val="minor"/>
      </rPr>
      <t>Borrelia</t>
    </r>
    <r>
      <rPr>
        <b/>
        <sz val="11"/>
        <color theme="0"/>
        <rFont val="Calibri"/>
        <family val="2"/>
        <scheme val="minor"/>
      </rPr>
      <t xml:space="preserve"> PubMLST assembly id</t>
    </r>
  </si>
  <si>
    <t>Download date NCBI GenBank assembly</t>
  </si>
  <si>
    <t xml:space="preserve">CP143564 -CP143574 </t>
  </si>
  <si>
    <t>CP200205-CP200218</t>
  </si>
  <si>
    <t>CP200219-CP200237</t>
  </si>
  <si>
    <t>CP200194-CP200204</t>
  </si>
  <si>
    <t>CP200182-CP200193</t>
  </si>
  <si>
    <t>CP200170-CP200181</t>
  </si>
  <si>
    <t>CP200157-CP200169</t>
  </si>
  <si>
    <t>CP200145-CP200156</t>
  </si>
  <si>
    <t>CP200134-CP200144</t>
  </si>
  <si>
    <t>CP200121-CP200133</t>
  </si>
  <si>
    <t>CP200109-CP200120</t>
  </si>
  <si>
    <t>CP200101-CP200108</t>
  </si>
  <si>
    <t>CP200090-CP200100</t>
  </si>
  <si>
    <t>NCBI accession numbers</t>
  </si>
  <si>
    <r>
      <t xml:space="preserve">B. burgdorferi </t>
    </r>
    <r>
      <rPr>
        <sz val="11"/>
        <color theme="1"/>
        <rFont val="Calibri"/>
        <family val="2"/>
        <scheme val="minor"/>
      </rPr>
      <t>s.s. (NE*)</t>
    </r>
  </si>
  <si>
    <r>
      <t xml:space="preserve">B. burgdorferi </t>
    </r>
    <r>
      <rPr>
        <sz val="11"/>
        <color theme="1"/>
        <rFont val="Calibri"/>
        <family val="2"/>
        <scheme val="minor"/>
      </rPr>
      <t>s.s. (B)</t>
    </r>
  </si>
  <si>
    <t>∑ fusion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theme="0"/>
      <name val="Calibri"/>
      <family val="2"/>
    </font>
    <font>
      <u/>
      <sz val="11"/>
      <name val="Calibri"/>
      <family val="2"/>
      <scheme val="minor"/>
    </font>
    <font>
      <u/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i/>
      <strike/>
      <sz val="11"/>
      <color rgb="FFFF000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002060"/>
        <bgColor indexed="64"/>
      </patternFill>
    </fill>
    <fill>
      <patternFill patternType="solid">
        <fgColor rgb="FFFFFFCC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9A6E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medium">
        <color theme="0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5" borderId="1" applyNumberFormat="0" applyFont="0" applyAlignment="0" applyProtection="0"/>
  </cellStyleXfs>
  <cellXfs count="83">
    <xf numFmtId="0" fontId="0" fillId="0" borderId="0" xfId="0"/>
    <xf numFmtId="0" fontId="0" fillId="0" borderId="0" xfId="0" applyAlignment="1">
      <alignment vertical="center"/>
    </xf>
    <xf numFmtId="0" fontId="3" fillId="4" borderId="0" xfId="0" applyFont="1" applyFill="1" applyAlignment="1">
      <alignment vertical="center" wrapText="1"/>
    </xf>
    <xf numFmtId="0" fontId="0" fillId="0" borderId="0" xfId="0" applyAlignment="1">
      <alignment horizontal="left" vertical="center"/>
    </xf>
    <xf numFmtId="0" fontId="4" fillId="0" borderId="0" xfId="2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2" borderId="3" xfId="1" applyFont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3" xfId="3" applyFont="1" applyFill="1" applyBorder="1" applyAlignment="1">
      <alignment horizontal="center" vertical="center" wrapText="1"/>
    </xf>
    <xf numFmtId="0" fontId="4" fillId="0" borderId="3" xfId="2" applyFont="1" applyFill="1" applyBorder="1" applyAlignment="1">
      <alignment horizontal="center" vertical="center"/>
    </xf>
    <xf numFmtId="0" fontId="4" fillId="2" borderId="3" xfId="1" applyFont="1" applyBorder="1" applyAlignment="1">
      <alignment horizontal="center" vertical="center" wrapText="1"/>
    </xf>
    <xf numFmtId="0" fontId="4" fillId="3" borderId="3" xfId="2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2" borderId="3" xfId="1" applyFont="1" applyBorder="1" applyAlignment="1">
      <alignment horizontal="center" vertical="center"/>
    </xf>
    <xf numFmtId="0" fontId="8" fillId="3" borderId="3" xfId="2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0" fontId="8" fillId="0" borderId="3" xfId="2" applyFont="1" applyFill="1" applyBorder="1" applyAlignment="1">
      <alignment horizontal="center" vertical="center"/>
    </xf>
    <xf numFmtId="0" fontId="8" fillId="2" borderId="3" xfId="1" applyFont="1" applyBorder="1" applyAlignment="1">
      <alignment horizontal="center" vertical="center" wrapText="1"/>
    </xf>
    <xf numFmtId="0" fontId="8" fillId="3" borderId="3" xfId="2" applyFont="1" applyBorder="1" applyAlignment="1">
      <alignment horizontal="center" vertical="center" wrapText="1"/>
    </xf>
    <xf numFmtId="0" fontId="8" fillId="0" borderId="3" xfId="3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0" fillId="0" borderId="0" xfId="0" quotePrefix="1" applyAlignment="1">
      <alignment vertical="center"/>
    </xf>
    <xf numFmtId="0" fontId="9" fillId="0" borderId="3" xfId="2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2" fillId="0" borderId="3" xfId="2" applyFill="1" applyBorder="1" applyAlignment="1">
      <alignment horizontal="center" vertical="center"/>
    </xf>
    <xf numFmtId="0" fontId="0" fillId="0" borderId="3" xfId="0" applyBorder="1"/>
    <xf numFmtId="0" fontId="9" fillId="0" borderId="3" xfId="2" applyFont="1" applyFill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3" fillId="6" borderId="0" xfId="0" applyFont="1" applyFill="1" applyAlignment="1">
      <alignment vertical="center" wrapText="1"/>
    </xf>
    <xf numFmtId="0" fontId="8" fillId="2" borderId="4" xfId="1" applyFont="1" applyBorder="1" applyAlignment="1">
      <alignment horizontal="center" vertical="center"/>
    </xf>
    <xf numFmtId="0" fontId="4" fillId="2" borderId="4" xfId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7" borderId="0" xfId="0" applyFont="1" applyFill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3" borderId="1" xfId="2" applyFont="1" applyBorder="1" applyAlignment="1">
      <alignment vertical="center"/>
    </xf>
    <xf numFmtId="0" fontId="0" fillId="8" borderId="0" xfId="0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9" fillId="0" borderId="4" xfId="2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2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0" fillId="0" borderId="0" xfId="0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2" applyFont="1" applyFill="1"/>
    <xf numFmtId="0" fontId="8" fillId="9" borderId="3" xfId="1" applyFont="1" applyFill="1" applyBorder="1" applyAlignment="1">
      <alignment horizontal="center" vertical="center"/>
    </xf>
    <xf numFmtId="0" fontId="8" fillId="9" borderId="3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9" borderId="3" xfId="1" applyFont="1" applyFill="1" applyBorder="1" applyAlignment="1">
      <alignment horizontal="center" vertical="center"/>
    </xf>
    <xf numFmtId="0" fontId="4" fillId="10" borderId="3" xfId="2" applyFont="1" applyFill="1" applyBorder="1" applyAlignment="1">
      <alignment horizontal="center" vertical="center" wrapText="1"/>
    </xf>
    <xf numFmtId="0" fontId="8" fillId="10" borderId="4" xfId="2" applyFont="1" applyFill="1" applyBorder="1" applyAlignment="1">
      <alignment horizontal="center" vertical="center"/>
    </xf>
    <xf numFmtId="0" fontId="8" fillId="9" borderId="4" xfId="2" applyFont="1" applyFill="1" applyBorder="1" applyAlignment="1">
      <alignment horizontal="center" vertical="center"/>
    </xf>
    <xf numFmtId="0" fontId="4" fillId="10" borderId="3" xfId="2" applyFont="1" applyFill="1" applyBorder="1" applyAlignment="1">
      <alignment horizontal="center" vertical="center"/>
    </xf>
    <xf numFmtId="0" fontId="8" fillId="10" borderId="3" xfId="2" applyFont="1" applyFill="1" applyBorder="1" applyAlignment="1">
      <alignment horizontal="center" vertical="center"/>
    </xf>
    <xf numFmtId="0" fontId="8" fillId="9" borderId="3" xfId="1" applyFont="1" applyFill="1" applyBorder="1" applyAlignment="1">
      <alignment horizontal="center" vertical="center" wrapText="1"/>
    </xf>
    <xf numFmtId="0" fontId="8" fillId="9" borderId="3" xfId="2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6" fillId="0" borderId="0" xfId="0" applyFont="1" applyAlignment="1">
      <alignment vertical="center"/>
    </xf>
    <xf numFmtId="0" fontId="4" fillId="2" borderId="0" xfId="1" applyFont="1" applyBorder="1" applyAlignment="1">
      <alignment vertical="center"/>
    </xf>
    <xf numFmtId="0" fontId="3" fillId="6" borderId="0" xfId="0" applyFont="1" applyFill="1" applyAlignment="1">
      <alignment vertical="center"/>
    </xf>
    <xf numFmtId="0" fontId="0" fillId="0" borderId="0" xfId="0" applyAlignment="1"/>
    <xf numFmtId="0" fontId="8" fillId="3" borderId="2" xfId="2" applyFont="1" applyBorder="1" applyAlignment="1">
      <alignment horizontal="center" vertical="center"/>
    </xf>
    <xf numFmtId="0" fontId="2" fillId="0" borderId="4" xfId="2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quotePrefix="1" applyFill="1" applyAlignment="1">
      <alignment vertical="center"/>
    </xf>
    <xf numFmtId="0" fontId="0" fillId="0" borderId="0" xfId="0" applyFill="1" applyAlignment="1">
      <alignment horizontal="left"/>
    </xf>
    <xf numFmtId="0" fontId="3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</cellXfs>
  <cellStyles count="4">
    <cellStyle name="Gut" xfId="1" builtinId="26"/>
    <cellStyle name="Notiz" xfId="3" builtinId="10"/>
    <cellStyle name="Schlecht" xfId="2" builtinId="27"/>
    <cellStyle name="Standard" xfId="0" builtinId="0"/>
  </cellStyles>
  <dxfs count="0"/>
  <tableStyles count="0" defaultTableStyle="TableStyleMedium2" defaultPivotStyle="PivotStyleLight16"/>
  <colors>
    <mruColors>
      <color rgb="FFFFFFB3"/>
      <color rgb="FFFFC7CE"/>
      <color rgb="FFC6EFCE"/>
      <color rgb="FFB7FFB7"/>
      <color rgb="FFC9A6E4"/>
      <color rgb="FFFEB3FF"/>
      <color rgb="FFF6F5C7"/>
      <color rgb="FFDBECD0"/>
      <color rgb="FFC3F9DD"/>
      <color rgb="FFE5FF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Tabelle2"/>
  <dimension ref="A1:DL110"/>
  <sheetViews>
    <sheetView tabSelected="1" zoomScale="85" zoomScaleNormal="8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2" sqref="A2"/>
    </sheetView>
  </sheetViews>
  <sheetFormatPr baseColWidth="10" defaultRowHeight="14.5" x14ac:dyDescent="0.35"/>
  <cols>
    <col min="1" max="1" width="9" style="1" customWidth="1"/>
    <col min="2" max="2" width="18" style="1" bestFit="1" customWidth="1"/>
    <col min="3" max="3" width="23.1796875" bestFit="1" customWidth="1"/>
    <col min="4" max="4" width="19.26953125" bestFit="1" customWidth="1"/>
    <col min="5" max="5" width="14.1796875" bestFit="1" customWidth="1"/>
    <col min="6" max="6" width="22" bestFit="1" customWidth="1"/>
    <col min="7" max="7" width="59.453125" bestFit="1" customWidth="1"/>
    <col min="8" max="8" width="38.26953125" bestFit="1" customWidth="1"/>
    <col min="9" max="9" width="22.26953125" bestFit="1" customWidth="1"/>
    <col min="10" max="10" width="17.81640625" bestFit="1" customWidth="1"/>
    <col min="11" max="11" width="88.81640625" style="71" bestFit="1" customWidth="1"/>
    <col min="12" max="12" width="10.26953125" customWidth="1"/>
    <col min="13" max="13" width="44.453125" bestFit="1" customWidth="1"/>
    <col min="14" max="14" width="14.453125" bestFit="1" customWidth="1"/>
    <col min="15" max="15" width="12.7265625" bestFit="1" customWidth="1"/>
    <col min="16" max="16" width="44.54296875" customWidth="1"/>
    <col min="17" max="17" width="87" bestFit="1" customWidth="1"/>
    <col min="18" max="18" width="10.1796875" customWidth="1"/>
    <col min="19" max="19" width="109.26953125" bestFit="1" customWidth="1"/>
    <col min="20" max="20" width="20.1796875" bestFit="1" customWidth="1"/>
    <col min="21" max="21" width="18" customWidth="1"/>
    <col min="22" max="22" width="12.7265625" bestFit="1" customWidth="1"/>
    <col min="23" max="23" width="11.453125" bestFit="1" customWidth="1"/>
    <col min="24" max="25" width="11.26953125" bestFit="1" customWidth="1"/>
    <col min="26" max="33" width="12" style="14" customWidth="1"/>
    <col min="34" max="34" width="13.54296875" style="14" bestFit="1" customWidth="1"/>
    <col min="35" max="39" width="12" style="14" customWidth="1"/>
    <col min="40" max="40" width="14" style="15" customWidth="1"/>
    <col min="41" max="41" width="12" style="14" customWidth="1"/>
    <col min="42" max="42" width="12" style="50" customWidth="1"/>
    <col min="43" max="43" width="19.54296875" style="14" bestFit="1" customWidth="1"/>
    <col min="44" max="48" width="12" style="14" customWidth="1"/>
    <col min="49" max="49" width="13.81640625" style="14" customWidth="1"/>
    <col min="50" max="57" width="12" style="14" customWidth="1"/>
    <col min="58" max="58" width="14.81640625" style="14" bestFit="1" customWidth="1"/>
    <col min="59" max="63" width="12" style="14" customWidth="1"/>
    <col min="64" max="64" width="16.81640625" bestFit="1" customWidth="1"/>
    <col min="65" max="65" width="18.453125" bestFit="1" customWidth="1"/>
    <col min="66" max="66" width="14.1796875" bestFit="1" customWidth="1"/>
    <col min="67" max="68" width="15.1796875" bestFit="1" customWidth="1"/>
    <col min="69" max="69" width="20" bestFit="1" customWidth="1"/>
    <col min="70" max="72" width="14.1796875" bestFit="1" customWidth="1"/>
    <col min="73" max="74" width="15.1796875" bestFit="1" customWidth="1"/>
    <col min="75" max="75" width="14.1796875" bestFit="1" customWidth="1"/>
    <col min="76" max="77" width="17.1796875" bestFit="1" customWidth="1"/>
    <col min="78" max="78" width="18.81640625" bestFit="1" customWidth="1"/>
    <col min="79" max="79" width="14.1796875" bestFit="1" customWidth="1"/>
    <col min="80" max="81" width="15.1796875" bestFit="1" customWidth="1"/>
    <col min="82" max="82" width="14.1796875" bestFit="1" customWidth="1"/>
    <col min="83" max="83" width="16.1796875" bestFit="1" customWidth="1"/>
    <col min="84" max="84" width="14.1796875" bestFit="1" customWidth="1"/>
    <col min="85" max="86" width="14.1796875" customWidth="1"/>
    <col min="87" max="88" width="15.1796875" bestFit="1" customWidth="1"/>
    <col min="89" max="89" width="18.1796875" bestFit="1" customWidth="1"/>
    <col min="90" max="90" width="14.1796875" bestFit="1" customWidth="1"/>
    <col min="91" max="91" width="14.81640625" bestFit="1" customWidth="1"/>
    <col min="92" max="92" width="15.1796875" bestFit="1" customWidth="1"/>
    <col min="93" max="93" width="20" bestFit="1" customWidth="1"/>
    <col min="94" max="94" width="15.1796875" bestFit="1" customWidth="1"/>
    <col min="95" max="95" width="17.1796875" bestFit="1" customWidth="1"/>
    <col min="96" max="99" width="15.1796875" bestFit="1" customWidth="1"/>
    <col min="100" max="100" width="15.1796875" customWidth="1"/>
    <col min="101" max="102" width="16.1796875" bestFit="1" customWidth="1"/>
    <col min="103" max="103" width="17.81640625" bestFit="1" customWidth="1"/>
    <col min="104" max="104" width="14" bestFit="1" customWidth="1"/>
    <col min="105" max="108" width="14" customWidth="1"/>
    <col min="109" max="109" width="13.81640625" bestFit="1" customWidth="1"/>
    <col min="110" max="111" width="13.81640625" customWidth="1"/>
    <col min="112" max="112" width="14.81640625" bestFit="1" customWidth="1"/>
    <col min="113" max="113" width="39.81640625" bestFit="1" customWidth="1"/>
    <col min="114" max="114" width="26.54296875" customWidth="1"/>
    <col min="115" max="115" width="14.81640625" customWidth="1"/>
    <col min="116" max="116" width="15.81640625" bestFit="1" customWidth="1"/>
  </cols>
  <sheetData>
    <row r="1" spans="1:116" ht="24.65" customHeight="1" thickBot="1" x14ac:dyDescent="0.4">
      <c r="K1" s="79" t="s">
        <v>927</v>
      </c>
      <c r="L1" s="80"/>
      <c r="M1" s="80"/>
      <c r="P1" s="79" t="s">
        <v>306</v>
      </c>
      <c r="Q1" s="79"/>
      <c r="R1" s="80"/>
      <c r="Z1" s="81" t="s">
        <v>922</v>
      </c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2" t="s">
        <v>285</v>
      </c>
      <c r="BM1" s="82"/>
      <c r="BN1" s="82"/>
      <c r="BO1" s="82"/>
      <c r="BP1" s="82"/>
      <c r="BQ1" s="82"/>
      <c r="BR1" s="82"/>
      <c r="BS1" s="82"/>
      <c r="BT1" s="82"/>
      <c r="BU1" s="82"/>
      <c r="BV1" s="82"/>
      <c r="BW1" s="82"/>
      <c r="BX1" s="82"/>
      <c r="BY1" s="82"/>
      <c r="BZ1" s="82"/>
      <c r="CA1" s="82"/>
      <c r="CB1" s="82"/>
      <c r="CC1" s="82"/>
      <c r="CD1" s="82"/>
      <c r="CE1" s="82"/>
      <c r="CF1" s="82"/>
      <c r="CG1" s="82"/>
      <c r="CH1" s="82"/>
      <c r="CI1" s="82"/>
      <c r="CJ1" s="82"/>
      <c r="CK1" s="82"/>
      <c r="CL1" s="82"/>
      <c r="CM1" s="82"/>
      <c r="CN1" s="82"/>
      <c r="CO1" s="82"/>
      <c r="CP1" s="82"/>
      <c r="CQ1" s="82"/>
      <c r="CR1" s="82"/>
      <c r="CS1" s="82"/>
      <c r="CT1" s="82"/>
      <c r="CU1" s="82"/>
      <c r="CV1" s="82"/>
      <c r="CW1" s="82"/>
      <c r="CX1" s="82"/>
      <c r="CY1" s="82"/>
      <c r="CZ1" s="82"/>
      <c r="DA1" s="82"/>
      <c r="DB1" s="82"/>
      <c r="DC1" s="82"/>
      <c r="DD1" s="82"/>
      <c r="DE1" s="82"/>
      <c r="DF1" s="82"/>
      <c r="DG1" s="82"/>
      <c r="DH1" s="82"/>
      <c r="DI1" s="82"/>
      <c r="DJ1" s="82"/>
      <c r="DK1" s="82"/>
      <c r="DL1" s="82"/>
    </row>
    <row r="2" spans="1:116" s="1" customFormat="1" ht="58" x14ac:dyDescent="0.35">
      <c r="A2" s="33" t="s">
        <v>284</v>
      </c>
      <c r="B2" s="33" t="s">
        <v>763</v>
      </c>
      <c r="C2" s="33" t="s">
        <v>299</v>
      </c>
      <c r="D2" s="33" t="s">
        <v>56</v>
      </c>
      <c r="E2" s="33" t="s">
        <v>231</v>
      </c>
      <c r="F2" s="33" t="s">
        <v>762</v>
      </c>
      <c r="G2" s="33" t="s">
        <v>303</v>
      </c>
      <c r="H2" s="33" t="s">
        <v>923</v>
      </c>
      <c r="I2" s="33" t="s">
        <v>304</v>
      </c>
      <c r="J2" s="33" t="s">
        <v>305</v>
      </c>
      <c r="K2" s="70" t="s">
        <v>767</v>
      </c>
      <c r="L2" s="33" t="s">
        <v>768</v>
      </c>
      <c r="M2" s="33" t="s">
        <v>770</v>
      </c>
      <c r="N2" s="33" t="s">
        <v>300</v>
      </c>
      <c r="O2" s="33" t="s">
        <v>301</v>
      </c>
      <c r="P2" s="33" t="s">
        <v>970</v>
      </c>
      <c r="Q2" s="33" t="s">
        <v>956</v>
      </c>
      <c r="R2" s="33" t="s">
        <v>955</v>
      </c>
      <c r="S2" s="33" t="s">
        <v>873</v>
      </c>
      <c r="T2" s="33" t="s">
        <v>302</v>
      </c>
      <c r="U2" s="33" t="s">
        <v>236</v>
      </c>
      <c r="V2" s="33" t="s">
        <v>215</v>
      </c>
      <c r="W2" s="33" t="s">
        <v>213</v>
      </c>
      <c r="X2" s="33" t="s">
        <v>214</v>
      </c>
      <c r="Y2" s="33" t="s">
        <v>226</v>
      </c>
      <c r="Z2" s="37" t="s">
        <v>33</v>
      </c>
      <c r="AA2" s="38" t="s">
        <v>34</v>
      </c>
      <c r="AB2" s="38" t="s">
        <v>40</v>
      </c>
      <c r="AC2" s="38" t="s">
        <v>39</v>
      </c>
      <c r="AD2" s="39" t="s">
        <v>76</v>
      </c>
      <c r="AE2" s="39" t="s">
        <v>77</v>
      </c>
      <c r="AF2" s="38" t="s">
        <v>43</v>
      </c>
      <c r="AG2" s="39" t="s">
        <v>78</v>
      </c>
      <c r="AH2" s="38" t="s">
        <v>54</v>
      </c>
      <c r="AI2" s="38" t="s">
        <v>36</v>
      </c>
      <c r="AJ2" s="38" t="s">
        <v>48</v>
      </c>
      <c r="AK2" s="38" t="s">
        <v>191</v>
      </c>
      <c r="AL2" s="38" t="s">
        <v>85</v>
      </c>
      <c r="AM2" s="38" t="s">
        <v>38</v>
      </c>
      <c r="AN2" s="39" t="s">
        <v>35</v>
      </c>
      <c r="AO2" s="38" t="s">
        <v>52</v>
      </c>
      <c r="AP2" s="38" t="s">
        <v>904</v>
      </c>
      <c r="AQ2" s="38" t="s">
        <v>47</v>
      </c>
      <c r="AR2" s="38" t="s">
        <v>189</v>
      </c>
      <c r="AS2" s="38" t="s">
        <v>190</v>
      </c>
      <c r="AT2" s="38" t="s">
        <v>37</v>
      </c>
      <c r="AU2" s="38" t="s">
        <v>238</v>
      </c>
      <c r="AV2" s="38" t="s">
        <v>80</v>
      </c>
      <c r="AW2" s="38" t="s">
        <v>44</v>
      </c>
      <c r="AX2" s="38" t="s">
        <v>49</v>
      </c>
      <c r="AY2" s="38" t="s">
        <v>45</v>
      </c>
      <c r="AZ2" s="38" t="s">
        <v>41</v>
      </c>
      <c r="BA2" s="38" t="s">
        <v>239</v>
      </c>
      <c r="BB2" s="38" t="s">
        <v>42</v>
      </c>
      <c r="BC2" s="38" t="s">
        <v>240</v>
      </c>
      <c r="BD2" s="38" t="s">
        <v>79</v>
      </c>
      <c r="BE2" s="38" t="s">
        <v>241</v>
      </c>
      <c r="BF2" s="38" t="s">
        <v>242</v>
      </c>
      <c r="BG2" s="38" t="s">
        <v>46</v>
      </c>
      <c r="BH2" s="38" t="s">
        <v>50</v>
      </c>
      <c r="BI2" s="38" t="s">
        <v>82</v>
      </c>
      <c r="BJ2" s="38" t="s">
        <v>193</v>
      </c>
      <c r="BK2" s="40" t="s">
        <v>282</v>
      </c>
      <c r="BL2" s="41" t="s">
        <v>929</v>
      </c>
      <c r="BM2" s="41" t="s">
        <v>930</v>
      </c>
      <c r="BN2" s="41" t="s">
        <v>243</v>
      </c>
      <c r="BO2" s="41" t="s">
        <v>244</v>
      </c>
      <c r="BP2" s="41" t="s">
        <v>245</v>
      </c>
      <c r="BQ2" s="41" t="s">
        <v>246</v>
      </c>
      <c r="BR2" s="41" t="s">
        <v>247</v>
      </c>
      <c r="BS2" s="41" t="s">
        <v>248</v>
      </c>
      <c r="BT2" s="41" t="s">
        <v>249</v>
      </c>
      <c r="BU2" s="41" t="s">
        <v>250</v>
      </c>
      <c r="BV2" s="41" t="s">
        <v>251</v>
      </c>
      <c r="BW2" s="41" t="s">
        <v>252</v>
      </c>
      <c r="BX2" s="41" t="s">
        <v>253</v>
      </c>
      <c r="BY2" s="41" t="s">
        <v>254</v>
      </c>
      <c r="BZ2" s="41" t="s">
        <v>255</v>
      </c>
      <c r="CA2" s="41" t="s">
        <v>256</v>
      </c>
      <c r="CB2" s="41" t="s">
        <v>257</v>
      </c>
      <c r="CC2" s="41" t="s">
        <v>258</v>
      </c>
      <c r="CD2" s="41" t="s">
        <v>259</v>
      </c>
      <c r="CE2" s="41" t="s">
        <v>260</v>
      </c>
      <c r="CF2" s="41" t="s">
        <v>261</v>
      </c>
      <c r="CG2" s="41" t="s">
        <v>858</v>
      </c>
      <c r="CH2" s="41" t="s">
        <v>855</v>
      </c>
      <c r="CI2" s="41" t="s">
        <v>262</v>
      </c>
      <c r="CJ2" s="41" t="s">
        <v>263</v>
      </c>
      <c r="CK2" s="41" t="s">
        <v>264</v>
      </c>
      <c r="CL2" s="41" t="s">
        <v>265</v>
      </c>
      <c r="CM2" s="41" t="s">
        <v>266</v>
      </c>
      <c r="CN2" s="41" t="s">
        <v>267</v>
      </c>
      <c r="CO2" s="41" t="s">
        <v>268</v>
      </c>
      <c r="CP2" s="41" t="s">
        <v>269</v>
      </c>
      <c r="CQ2" s="41" t="s">
        <v>270</v>
      </c>
      <c r="CR2" s="41" t="s">
        <v>271</v>
      </c>
      <c r="CS2" s="41" t="s">
        <v>272</v>
      </c>
      <c r="CT2" s="41" t="s">
        <v>273</v>
      </c>
      <c r="CU2" s="41" t="s">
        <v>274</v>
      </c>
      <c r="CV2" s="41" t="s">
        <v>882</v>
      </c>
      <c r="CW2" s="41" t="s">
        <v>275</v>
      </c>
      <c r="CX2" s="41" t="s">
        <v>276</v>
      </c>
      <c r="CY2" s="41" t="s">
        <v>277</v>
      </c>
      <c r="CZ2" s="41" t="s">
        <v>278</v>
      </c>
      <c r="DA2" s="41" t="s">
        <v>854</v>
      </c>
      <c r="DB2" s="41" t="s">
        <v>851</v>
      </c>
      <c r="DC2" s="41" t="s">
        <v>852</v>
      </c>
      <c r="DD2" s="41" t="s">
        <v>853</v>
      </c>
      <c r="DE2" s="41" t="s">
        <v>279</v>
      </c>
      <c r="DF2" s="41" t="s">
        <v>861</v>
      </c>
      <c r="DG2" s="41" t="s">
        <v>856</v>
      </c>
      <c r="DH2" s="41" t="s">
        <v>280</v>
      </c>
      <c r="DI2" s="41" t="s">
        <v>901</v>
      </c>
      <c r="DJ2" s="41" t="s">
        <v>860</v>
      </c>
      <c r="DK2" s="41" t="s">
        <v>857</v>
      </c>
      <c r="DL2" s="41" t="s">
        <v>281</v>
      </c>
    </row>
    <row r="3" spans="1:116" s="1" customFormat="1" x14ac:dyDescent="0.35">
      <c r="A3" s="3">
        <v>16</v>
      </c>
      <c r="B3" s="3" t="s">
        <v>90</v>
      </c>
      <c r="C3" s="45" t="s">
        <v>132</v>
      </c>
      <c r="D3" s="1" t="s">
        <v>149</v>
      </c>
      <c r="E3" s="1" t="s">
        <v>224</v>
      </c>
      <c r="F3" s="27" t="s">
        <v>178</v>
      </c>
      <c r="G3" s="27" t="s">
        <v>146</v>
      </c>
      <c r="H3" s="1" t="s">
        <v>232</v>
      </c>
      <c r="I3" s="1" t="s">
        <v>67</v>
      </c>
      <c r="J3" s="1" t="s">
        <v>308</v>
      </c>
      <c r="K3" s="44"/>
      <c r="L3" s="44"/>
      <c r="M3" s="44"/>
      <c r="N3" s="47" t="s">
        <v>383</v>
      </c>
      <c r="O3" s="1" t="s">
        <v>318</v>
      </c>
      <c r="P3" s="47" t="s">
        <v>807</v>
      </c>
      <c r="Q3" s="47" t="s">
        <v>936</v>
      </c>
      <c r="R3" s="76">
        <v>4212</v>
      </c>
      <c r="S3" s="1" t="s">
        <v>393</v>
      </c>
      <c r="T3" s="4" t="s">
        <v>37</v>
      </c>
      <c r="U3" s="1">
        <v>9</v>
      </c>
      <c r="V3" s="1">
        <v>8</v>
      </c>
      <c r="W3" s="1">
        <v>3</v>
      </c>
      <c r="X3" s="1">
        <v>5</v>
      </c>
      <c r="Y3" s="1">
        <v>0</v>
      </c>
      <c r="Z3" s="34">
        <v>903926</v>
      </c>
      <c r="AA3" s="34">
        <v>54575</v>
      </c>
      <c r="AB3" s="35">
        <v>26396</v>
      </c>
      <c r="AC3" s="34">
        <v>18098</v>
      </c>
      <c r="AD3" s="36"/>
      <c r="AE3" s="36"/>
      <c r="AF3" s="34">
        <v>21199</v>
      </c>
      <c r="AG3" s="73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34">
        <v>63629</v>
      </c>
      <c r="AU3" s="34">
        <v>31745</v>
      </c>
      <c r="AV3" s="36"/>
      <c r="AW3" s="42"/>
      <c r="AX3" s="42"/>
      <c r="AY3" s="42"/>
      <c r="AZ3" s="42"/>
      <c r="BA3" s="35">
        <v>14726</v>
      </c>
      <c r="BB3" s="42"/>
      <c r="BC3" s="42"/>
      <c r="BD3" s="42"/>
      <c r="BE3" s="42"/>
      <c r="BF3" s="42"/>
      <c r="BG3" s="42"/>
      <c r="BH3" s="35">
        <v>27764</v>
      </c>
      <c r="BI3" s="42"/>
      <c r="BJ3" s="42"/>
      <c r="BK3" s="75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30"/>
      <c r="CS3" s="30"/>
      <c r="CT3" s="30"/>
      <c r="CU3" s="30"/>
      <c r="CV3" s="30"/>
      <c r="CW3" s="30"/>
      <c r="CX3" s="30"/>
      <c r="CY3" s="30"/>
      <c r="CZ3" s="30"/>
      <c r="DA3" s="30"/>
      <c r="DB3" s="30"/>
      <c r="DC3" s="30"/>
      <c r="DD3" s="30"/>
      <c r="DE3" s="30"/>
      <c r="DF3" s="30"/>
      <c r="DG3" s="30"/>
      <c r="DH3" s="30"/>
      <c r="DI3" s="30"/>
      <c r="DJ3" s="30"/>
      <c r="DK3" s="30"/>
      <c r="DL3" s="30"/>
    </row>
    <row r="4" spans="1:116" s="1" customFormat="1" x14ac:dyDescent="0.35">
      <c r="A4" s="3">
        <v>17</v>
      </c>
      <c r="B4" s="3" t="s">
        <v>91</v>
      </c>
      <c r="C4" s="45" t="s">
        <v>132</v>
      </c>
      <c r="D4" s="1" t="s">
        <v>149</v>
      </c>
      <c r="E4" s="1" t="s">
        <v>224</v>
      </c>
      <c r="F4" s="27" t="s">
        <v>178</v>
      </c>
      <c r="G4" s="27" t="s">
        <v>146</v>
      </c>
      <c r="H4" s="1" t="s">
        <v>232</v>
      </c>
      <c r="I4" s="1" t="s">
        <v>67</v>
      </c>
      <c r="J4" s="1" t="s">
        <v>308</v>
      </c>
      <c r="K4" s="44"/>
      <c r="L4" s="44"/>
      <c r="M4" s="44"/>
      <c r="N4" s="47" t="s">
        <v>384</v>
      </c>
      <c r="O4" s="1" t="s">
        <v>318</v>
      </c>
      <c r="P4" s="47" t="s">
        <v>808</v>
      </c>
      <c r="Q4" s="47" t="s">
        <v>936</v>
      </c>
      <c r="R4" s="76">
        <v>4195</v>
      </c>
      <c r="S4" s="1" t="s">
        <v>402</v>
      </c>
      <c r="T4" s="4" t="s">
        <v>35</v>
      </c>
      <c r="U4" s="1">
        <v>11</v>
      </c>
      <c r="V4" s="1">
        <v>10</v>
      </c>
      <c r="W4" s="1">
        <v>3</v>
      </c>
      <c r="X4" s="1">
        <v>7</v>
      </c>
      <c r="Y4" s="1">
        <v>0</v>
      </c>
      <c r="Z4" s="17">
        <v>904719</v>
      </c>
      <c r="AA4" s="16">
        <v>54691</v>
      </c>
      <c r="AB4" s="6">
        <v>26339</v>
      </c>
      <c r="AC4" s="16">
        <v>17757</v>
      </c>
      <c r="AD4" s="18"/>
      <c r="AE4" s="18"/>
      <c r="AF4" s="56">
        <v>22976</v>
      </c>
      <c r="AG4" s="18"/>
      <c r="AH4" s="16">
        <v>30455</v>
      </c>
      <c r="AI4" s="18"/>
      <c r="AJ4" s="17">
        <v>15523</v>
      </c>
      <c r="AK4" s="18"/>
      <c r="AL4" s="18"/>
      <c r="AM4" s="18"/>
      <c r="AN4" s="16">
        <v>12945</v>
      </c>
      <c r="AO4" s="18"/>
      <c r="AP4" s="48"/>
      <c r="AQ4" s="18"/>
      <c r="AR4" s="18"/>
      <c r="AS4" s="18"/>
      <c r="AT4" s="18"/>
      <c r="AU4" s="21">
        <v>30865</v>
      </c>
      <c r="AV4" s="18"/>
      <c r="AW4" s="12"/>
      <c r="AX4" s="12"/>
      <c r="AY4" s="12"/>
      <c r="AZ4" s="12"/>
      <c r="BA4" s="12"/>
      <c r="BB4" s="12"/>
      <c r="BC4" s="11">
        <v>18043</v>
      </c>
      <c r="BD4" s="12"/>
      <c r="BE4" s="12"/>
      <c r="BF4" s="12"/>
      <c r="BG4" s="12"/>
      <c r="BH4" s="12"/>
      <c r="BI4" s="6">
        <v>25938</v>
      </c>
      <c r="BJ4" s="7"/>
      <c r="BK4" s="13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30"/>
      <c r="CS4" s="30"/>
      <c r="CT4" s="30"/>
      <c r="CU4" s="30"/>
      <c r="CV4" s="30"/>
      <c r="CW4" s="30"/>
      <c r="CX4" s="30"/>
      <c r="CY4" s="30"/>
      <c r="CZ4" s="30"/>
      <c r="DA4" s="30"/>
      <c r="DB4" s="30"/>
      <c r="DC4" s="30"/>
      <c r="DD4" s="30"/>
      <c r="DE4" s="30"/>
      <c r="DF4" s="30"/>
      <c r="DG4" s="30"/>
      <c r="DH4" s="30"/>
      <c r="DI4" s="30"/>
      <c r="DJ4" s="30"/>
      <c r="DK4" s="30"/>
      <c r="DL4" s="30"/>
    </row>
    <row r="5" spans="1:116" s="1" customFormat="1" x14ac:dyDescent="0.35">
      <c r="A5" s="3">
        <v>14</v>
      </c>
      <c r="B5" s="3">
        <v>21038</v>
      </c>
      <c r="C5" s="45" t="s">
        <v>133</v>
      </c>
      <c r="D5" s="1" t="s">
        <v>150</v>
      </c>
      <c r="E5" s="1" t="s">
        <v>224</v>
      </c>
      <c r="F5" s="27" t="s">
        <v>176</v>
      </c>
      <c r="G5" s="27" t="s">
        <v>176</v>
      </c>
      <c r="H5" s="1" t="s">
        <v>233</v>
      </c>
      <c r="I5" s="1" t="s">
        <v>67</v>
      </c>
      <c r="J5" s="1" t="s">
        <v>308</v>
      </c>
      <c r="K5" s="44"/>
      <c r="L5" s="44"/>
      <c r="M5" s="44"/>
      <c r="N5" s="47" t="s">
        <v>317</v>
      </c>
      <c r="O5" s="1" t="s">
        <v>318</v>
      </c>
      <c r="P5" s="47" t="s">
        <v>775</v>
      </c>
      <c r="Q5" s="47" t="s">
        <v>936</v>
      </c>
      <c r="R5" s="76">
        <v>4214</v>
      </c>
      <c r="S5" s="1" t="s">
        <v>393</v>
      </c>
      <c r="T5" s="4" t="s">
        <v>851</v>
      </c>
      <c r="U5" s="1">
        <v>11</v>
      </c>
      <c r="V5" s="1">
        <v>10</v>
      </c>
      <c r="W5" s="1">
        <v>5</v>
      </c>
      <c r="X5" s="1">
        <v>5</v>
      </c>
      <c r="Y5" s="53">
        <v>2</v>
      </c>
      <c r="Z5" s="16">
        <v>902021</v>
      </c>
      <c r="AA5" s="16">
        <v>54860</v>
      </c>
      <c r="AB5" s="6">
        <v>24984</v>
      </c>
      <c r="AC5" s="16">
        <v>14594</v>
      </c>
      <c r="AD5" s="18"/>
      <c r="AE5" s="18"/>
      <c r="AF5" s="57" t="s">
        <v>53</v>
      </c>
      <c r="AG5" s="18"/>
      <c r="AH5" s="18"/>
      <c r="AI5" s="18"/>
      <c r="AJ5" s="16">
        <v>34019</v>
      </c>
      <c r="AK5" s="18"/>
      <c r="AL5" s="18"/>
      <c r="AM5" s="16">
        <v>35493</v>
      </c>
      <c r="AN5" s="57" t="s">
        <v>53</v>
      </c>
      <c r="AO5" s="18"/>
      <c r="AP5" s="48"/>
      <c r="AQ5" s="18"/>
      <c r="AR5" s="18"/>
      <c r="AS5" s="18"/>
      <c r="AT5" s="18"/>
      <c r="AU5" s="18"/>
      <c r="AV5" s="18"/>
      <c r="AW5" s="12"/>
      <c r="AX5" s="12"/>
      <c r="AY5" s="58" t="s">
        <v>53</v>
      </c>
      <c r="AZ5" s="12"/>
      <c r="BA5" s="12"/>
      <c r="BB5" s="12"/>
      <c r="BC5" s="6">
        <v>30594</v>
      </c>
      <c r="BD5" s="12"/>
      <c r="BE5" s="58" t="s">
        <v>53</v>
      </c>
      <c r="BF5" s="6">
        <v>27552</v>
      </c>
      <c r="BG5" s="12"/>
      <c r="BH5" s="12"/>
      <c r="BI5" s="6">
        <v>30578</v>
      </c>
      <c r="BJ5" s="7"/>
      <c r="BK5" s="13"/>
      <c r="BL5" s="30"/>
      <c r="BM5" s="30"/>
      <c r="BN5" s="30"/>
      <c r="BO5" s="30"/>
      <c r="BP5" s="30"/>
      <c r="BQ5" s="30"/>
      <c r="BR5" s="30"/>
      <c r="BS5" s="30"/>
      <c r="BT5" s="59" t="s">
        <v>879</v>
      </c>
      <c r="BU5" s="30"/>
      <c r="BV5" s="30"/>
      <c r="BW5" s="30"/>
      <c r="BX5" s="30"/>
      <c r="BY5" s="30"/>
      <c r="BZ5" s="30"/>
      <c r="CA5" s="30"/>
      <c r="CB5" s="30"/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  <c r="CO5" s="30"/>
      <c r="CP5" s="30"/>
      <c r="CQ5" s="30"/>
      <c r="CR5" s="30"/>
      <c r="CS5" s="30"/>
      <c r="CT5" s="30"/>
      <c r="CU5" s="30"/>
      <c r="CV5" s="30"/>
      <c r="CW5" s="30"/>
      <c r="CX5" s="30"/>
      <c r="CY5" s="30"/>
      <c r="CZ5" s="30"/>
      <c r="DA5" s="30"/>
      <c r="DB5" s="56" t="s">
        <v>880</v>
      </c>
      <c r="DC5" s="30"/>
      <c r="DD5" s="30"/>
      <c r="DE5" s="30"/>
      <c r="DF5" s="30"/>
      <c r="DG5" s="30"/>
      <c r="DH5" s="30"/>
      <c r="DI5" s="30"/>
      <c r="DJ5" s="30"/>
      <c r="DK5" s="30"/>
      <c r="DL5" s="30"/>
    </row>
    <row r="6" spans="1:116" s="1" customFormat="1" x14ac:dyDescent="0.35">
      <c r="A6" s="3">
        <v>15</v>
      </c>
      <c r="B6" s="3" t="s">
        <v>92</v>
      </c>
      <c r="C6" s="45" t="s">
        <v>133</v>
      </c>
      <c r="D6" s="1" t="s">
        <v>151</v>
      </c>
      <c r="E6" s="1" t="s">
        <v>224</v>
      </c>
      <c r="F6" s="27" t="s">
        <v>176</v>
      </c>
      <c r="G6" s="27" t="s">
        <v>176</v>
      </c>
      <c r="H6" s="1" t="s">
        <v>233</v>
      </c>
      <c r="I6" s="1" t="s">
        <v>67</v>
      </c>
      <c r="J6" s="1" t="s">
        <v>308</v>
      </c>
      <c r="K6" s="44"/>
      <c r="L6" s="44"/>
      <c r="M6" s="44"/>
      <c r="N6" s="47" t="s">
        <v>354</v>
      </c>
      <c r="O6" s="1" t="s">
        <v>318</v>
      </c>
      <c r="P6" s="47" t="s">
        <v>792</v>
      </c>
      <c r="Q6" s="47" t="s">
        <v>936</v>
      </c>
      <c r="R6" s="76">
        <v>4213</v>
      </c>
      <c r="S6" s="1" t="s">
        <v>393</v>
      </c>
      <c r="T6" s="4" t="s">
        <v>37</v>
      </c>
      <c r="U6" s="1">
        <v>12</v>
      </c>
      <c r="V6" s="1">
        <v>11</v>
      </c>
      <c r="W6" s="1">
        <v>6</v>
      </c>
      <c r="X6" s="1">
        <v>5</v>
      </c>
      <c r="Y6" s="53">
        <v>2</v>
      </c>
      <c r="Z6" s="16">
        <v>901189</v>
      </c>
      <c r="AA6" s="16">
        <v>55734</v>
      </c>
      <c r="AB6" s="6">
        <v>25067</v>
      </c>
      <c r="AC6" s="16">
        <v>14987</v>
      </c>
      <c r="AD6" s="18"/>
      <c r="AE6" s="18"/>
      <c r="AF6" s="57" t="s">
        <v>53</v>
      </c>
      <c r="AG6" s="18"/>
      <c r="AH6" s="18"/>
      <c r="AI6" s="18"/>
      <c r="AJ6" s="16">
        <v>33977</v>
      </c>
      <c r="AK6" s="18"/>
      <c r="AL6" s="18"/>
      <c r="AM6" s="18"/>
      <c r="AN6" s="18"/>
      <c r="AO6" s="18"/>
      <c r="AP6" s="48"/>
      <c r="AQ6" s="18"/>
      <c r="AR6" s="18"/>
      <c r="AS6" s="57" t="s">
        <v>53</v>
      </c>
      <c r="AT6" s="16">
        <v>28985</v>
      </c>
      <c r="AU6" s="18"/>
      <c r="AV6" s="18"/>
      <c r="AW6" s="6">
        <v>8378</v>
      </c>
      <c r="AX6" s="6">
        <v>22824</v>
      </c>
      <c r="AY6" s="6" t="s">
        <v>53</v>
      </c>
      <c r="AZ6" s="12"/>
      <c r="BA6" s="12"/>
      <c r="BB6" s="12"/>
      <c r="BC6" s="12"/>
      <c r="BD6" s="12"/>
      <c r="BE6" s="12"/>
      <c r="BF6" s="6">
        <v>27535</v>
      </c>
      <c r="BG6" s="6">
        <v>27544</v>
      </c>
      <c r="BH6" s="12"/>
      <c r="BI6" s="6" t="s">
        <v>53</v>
      </c>
      <c r="BJ6" s="7"/>
      <c r="BK6" s="13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6">
        <v>45731</v>
      </c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30"/>
      <c r="CS6" s="30"/>
      <c r="CT6" s="30"/>
      <c r="CU6" s="30"/>
      <c r="CV6" s="30"/>
      <c r="CW6" s="30"/>
      <c r="CX6" s="30"/>
      <c r="CY6" s="30"/>
      <c r="CZ6" s="30"/>
      <c r="DA6" s="30"/>
      <c r="DB6" s="30"/>
      <c r="DC6" s="56" t="s">
        <v>881</v>
      </c>
      <c r="DD6" s="30"/>
      <c r="DE6" s="30"/>
      <c r="DF6" s="30"/>
      <c r="DG6" s="30"/>
      <c r="DH6" s="30"/>
      <c r="DI6" s="30"/>
      <c r="DJ6" s="30"/>
      <c r="DK6" s="30"/>
      <c r="DL6" s="30"/>
    </row>
    <row r="7" spans="1:116" s="5" customFormat="1" x14ac:dyDescent="0.35">
      <c r="A7" s="3">
        <v>69</v>
      </c>
      <c r="B7" s="47" t="s">
        <v>6</v>
      </c>
      <c r="C7" s="46" t="s">
        <v>289</v>
      </c>
      <c r="D7" s="1" t="s">
        <v>64</v>
      </c>
      <c r="E7" t="s">
        <v>225</v>
      </c>
      <c r="F7" s="27" t="s">
        <v>65</v>
      </c>
      <c r="G7" s="27" t="s">
        <v>764</v>
      </c>
      <c r="H7" t="s">
        <v>145</v>
      </c>
      <c r="I7" s="1" t="s">
        <v>849</v>
      </c>
      <c r="J7" s="1" t="s">
        <v>309</v>
      </c>
      <c r="K7" s="1" t="s">
        <v>925</v>
      </c>
      <c r="L7" s="1" t="s">
        <v>774</v>
      </c>
      <c r="M7" s="1" t="s">
        <v>817</v>
      </c>
      <c r="N7" s="47" t="s">
        <v>822</v>
      </c>
      <c r="O7" s="1" t="s">
        <v>322</v>
      </c>
      <c r="P7" s="47" t="s">
        <v>959</v>
      </c>
      <c r="Q7" s="77" t="s">
        <v>937</v>
      </c>
      <c r="R7" s="78">
        <v>4157</v>
      </c>
      <c r="S7" s="1" t="s">
        <v>35</v>
      </c>
      <c r="T7" s="5" t="s">
        <v>35</v>
      </c>
      <c r="U7" s="1">
        <v>19</v>
      </c>
      <c r="V7" s="1">
        <v>18</v>
      </c>
      <c r="W7" s="1">
        <v>9</v>
      </c>
      <c r="X7" s="1">
        <v>9</v>
      </c>
      <c r="Y7" s="1">
        <v>0</v>
      </c>
      <c r="Z7" s="16" t="s">
        <v>726</v>
      </c>
      <c r="AA7" s="16" t="s">
        <v>727</v>
      </c>
      <c r="AB7" s="6" t="s">
        <v>728</v>
      </c>
      <c r="AC7" s="16" t="s">
        <v>729</v>
      </c>
      <c r="AD7" s="18"/>
      <c r="AE7" s="18"/>
      <c r="AF7" s="16" t="s">
        <v>462</v>
      </c>
      <c r="AG7" s="18"/>
      <c r="AH7" s="18"/>
      <c r="AI7" s="16" t="s">
        <v>730</v>
      </c>
      <c r="AJ7" s="16" t="s">
        <v>731</v>
      </c>
      <c r="AK7" s="19"/>
      <c r="AL7" s="18"/>
      <c r="AM7" s="18"/>
      <c r="AN7" s="22" t="s">
        <v>732</v>
      </c>
      <c r="AO7" s="18"/>
      <c r="AP7" s="48"/>
      <c r="AQ7" s="16" t="s">
        <v>733</v>
      </c>
      <c r="AR7" s="18"/>
      <c r="AS7" s="18"/>
      <c r="AT7" s="16" t="s">
        <v>734</v>
      </c>
      <c r="AU7" s="18"/>
      <c r="AV7" s="18"/>
      <c r="AW7" s="12"/>
      <c r="AX7" s="6" t="s">
        <v>735</v>
      </c>
      <c r="AY7" s="12"/>
      <c r="AZ7" s="6" t="s">
        <v>736</v>
      </c>
      <c r="BA7" s="6" t="s">
        <v>464</v>
      </c>
      <c r="BB7" s="6" t="s">
        <v>463</v>
      </c>
      <c r="BC7" s="6" t="s">
        <v>465</v>
      </c>
      <c r="BD7" s="7"/>
      <c r="BE7" s="6" t="s">
        <v>737</v>
      </c>
      <c r="BF7" s="16" t="s">
        <v>738</v>
      </c>
      <c r="BG7" s="6" t="s">
        <v>466</v>
      </c>
      <c r="BH7" s="6" t="s">
        <v>467</v>
      </c>
      <c r="BI7" s="7"/>
      <c r="BJ7" s="7"/>
      <c r="BK7" s="13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30"/>
      <c r="CS7" s="30"/>
      <c r="CT7" s="30"/>
      <c r="CU7" s="30"/>
      <c r="CV7" s="30"/>
      <c r="CW7" s="30"/>
      <c r="CX7" s="30"/>
      <c r="CY7" s="30"/>
      <c r="CZ7" s="30"/>
      <c r="DA7" s="30"/>
      <c r="DB7" s="30"/>
      <c r="DC7" s="30"/>
      <c r="DD7" s="30"/>
      <c r="DE7" s="30"/>
      <c r="DF7" s="30"/>
      <c r="DG7" s="30"/>
      <c r="DH7" s="30"/>
      <c r="DI7" s="30"/>
      <c r="DJ7" s="30"/>
      <c r="DK7" s="30"/>
      <c r="DL7" s="30"/>
    </row>
    <row r="8" spans="1:116" s="5" customFormat="1" ht="16.5" x14ac:dyDescent="0.35">
      <c r="A8" s="3">
        <v>68</v>
      </c>
      <c r="B8" s="51" t="s">
        <v>83</v>
      </c>
      <c r="C8" s="46" t="s">
        <v>289</v>
      </c>
      <c r="D8" s="5" t="s">
        <v>84</v>
      </c>
      <c r="E8" t="s">
        <v>225</v>
      </c>
      <c r="F8" s="28" t="s">
        <v>65</v>
      </c>
      <c r="G8" s="27" t="s">
        <v>764</v>
      </c>
      <c r="H8" t="s">
        <v>145</v>
      </c>
      <c r="I8" s="1" t="s">
        <v>849</v>
      </c>
      <c r="J8" s="1" t="s">
        <v>309</v>
      </c>
      <c r="K8" s="47" t="s">
        <v>926</v>
      </c>
      <c r="L8" s="1" t="s">
        <v>769</v>
      </c>
      <c r="M8" s="1" t="s">
        <v>771</v>
      </c>
      <c r="N8" s="47" t="s">
        <v>841</v>
      </c>
      <c r="O8" s="1" t="s">
        <v>322</v>
      </c>
      <c r="P8" s="47" t="s">
        <v>938</v>
      </c>
      <c r="Q8" s="77" t="s">
        <v>937</v>
      </c>
      <c r="R8" s="78">
        <v>4177</v>
      </c>
      <c r="S8" s="1" t="s">
        <v>401</v>
      </c>
      <c r="T8" s="4" t="s">
        <v>36</v>
      </c>
      <c r="U8" s="1">
        <v>18</v>
      </c>
      <c r="V8" s="1">
        <v>17</v>
      </c>
      <c r="W8" s="1">
        <v>7</v>
      </c>
      <c r="X8" s="1">
        <v>10</v>
      </c>
      <c r="Y8" s="1">
        <v>0</v>
      </c>
      <c r="Z8" s="16" t="s">
        <v>638</v>
      </c>
      <c r="AA8" s="16" t="s">
        <v>639</v>
      </c>
      <c r="AB8" s="6" t="s">
        <v>640</v>
      </c>
      <c r="AC8" s="17" t="s">
        <v>641</v>
      </c>
      <c r="AD8" s="19"/>
      <c r="AE8" s="19"/>
      <c r="AF8" s="16" t="s">
        <v>642</v>
      </c>
      <c r="AG8" s="19"/>
      <c r="AH8" s="18"/>
      <c r="AI8" s="16" t="s">
        <v>643</v>
      </c>
      <c r="AJ8" s="16" t="s">
        <v>644</v>
      </c>
      <c r="AK8" s="19"/>
      <c r="AL8" s="16" t="s">
        <v>645</v>
      </c>
      <c r="AM8" s="16" t="s">
        <v>646</v>
      </c>
      <c r="AN8" s="23"/>
      <c r="AO8" s="17" t="s">
        <v>647</v>
      </c>
      <c r="AP8" s="48"/>
      <c r="AQ8" s="18"/>
      <c r="AR8" s="18"/>
      <c r="AS8" s="18"/>
      <c r="AT8" s="16" t="s">
        <v>648</v>
      </c>
      <c r="AU8" s="6" t="s">
        <v>847</v>
      </c>
      <c r="AV8" s="18"/>
      <c r="AW8" s="12"/>
      <c r="AX8" s="7"/>
      <c r="AY8" s="6" t="s">
        <v>649</v>
      </c>
      <c r="AZ8" s="11" t="s">
        <v>650</v>
      </c>
      <c r="BA8" s="6" t="s">
        <v>651</v>
      </c>
      <c r="BB8" s="12"/>
      <c r="BC8" s="7"/>
      <c r="BD8" s="7"/>
      <c r="BE8" s="6" t="s">
        <v>652</v>
      </c>
      <c r="BF8" s="16" t="s">
        <v>653</v>
      </c>
      <c r="BG8" s="6" t="s">
        <v>654</v>
      </c>
      <c r="BH8" s="12"/>
      <c r="BI8" s="12"/>
      <c r="BJ8" s="12"/>
      <c r="BK8" s="12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  <c r="CO8" s="30"/>
      <c r="CP8" s="30"/>
      <c r="CQ8" s="30"/>
      <c r="CR8" s="30"/>
      <c r="CS8" s="30"/>
      <c r="CT8" s="30"/>
      <c r="CU8" s="30"/>
      <c r="CV8" s="30"/>
      <c r="CW8" s="30"/>
      <c r="CX8" s="30"/>
      <c r="CY8" s="30"/>
      <c r="CZ8" s="30"/>
      <c r="DA8" s="30"/>
      <c r="DB8" s="30"/>
      <c r="DC8" s="30"/>
      <c r="DD8" s="30"/>
      <c r="DE8" s="30"/>
      <c r="DF8" s="30"/>
      <c r="DG8" s="30"/>
      <c r="DH8" s="30"/>
      <c r="DI8" s="30"/>
      <c r="DJ8" s="30"/>
      <c r="DK8" s="30"/>
      <c r="DL8" s="30"/>
    </row>
    <row r="9" spans="1:116" s="1" customFormat="1" ht="29" x14ac:dyDescent="0.35">
      <c r="A9" s="3">
        <v>70</v>
      </c>
      <c r="B9" s="51" t="s">
        <v>87</v>
      </c>
      <c r="C9" s="46" t="s">
        <v>289</v>
      </c>
      <c r="D9" s="5" t="s">
        <v>86</v>
      </c>
      <c r="E9" s="1" t="s">
        <v>225</v>
      </c>
      <c r="F9" s="28" t="s">
        <v>65</v>
      </c>
      <c r="G9" s="27" t="s">
        <v>764</v>
      </c>
      <c r="H9" s="1" t="s">
        <v>145</v>
      </c>
      <c r="I9" s="1" t="s">
        <v>849</v>
      </c>
      <c r="J9" s="1" t="s">
        <v>309</v>
      </c>
      <c r="K9" s="47" t="s">
        <v>926</v>
      </c>
      <c r="L9" s="1" t="s">
        <v>769</v>
      </c>
      <c r="M9" s="1" t="s">
        <v>771</v>
      </c>
      <c r="N9" s="47" t="s">
        <v>846</v>
      </c>
      <c r="O9" s="1" t="s">
        <v>322</v>
      </c>
      <c r="P9" s="47" t="s">
        <v>939</v>
      </c>
      <c r="Q9" s="77" t="s">
        <v>937</v>
      </c>
      <c r="R9" s="76">
        <v>4182</v>
      </c>
      <c r="S9" s="51" t="s">
        <v>863</v>
      </c>
      <c r="T9" s="4" t="s">
        <v>67</v>
      </c>
      <c r="U9" s="1">
        <v>19</v>
      </c>
      <c r="V9" s="1">
        <v>18</v>
      </c>
      <c r="W9" s="53">
        <v>10</v>
      </c>
      <c r="X9" s="53">
        <v>8</v>
      </c>
      <c r="Y9" s="1">
        <v>0</v>
      </c>
      <c r="Z9" s="16" t="s">
        <v>693</v>
      </c>
      <c r="AA9" s="16" t="s">
        <v>694</v>
      </c>
      <c r="AB9" s="6" t="s">
        <v>695</v>
      </c>
      <c r="AC9" s="16" t="s">
        <v>696</v>
      </c>
      <c r="AD9" s="19"/>
      <c r="AE9" s="19"/>
      <c r="AF9" s="16" t="s">
        <v>697</v>
      </c>
      <c r="AG9" s="19"/>
      <c r="AH9" s="18"/>
      <c r="AI9" s="17" t="s">
        <v>698</v>
      </c>
      <c r="AJ9" s="19"/>
      <c r="AK9" s="20"/>
      <c r="AL9" s="19"/>
      <c r="AM9" s="19"/>
      <c r="AN9" s="23"/>
      <c r="AO9" s="16" t="s">
        <v>699</v>
      </c>
      <c r="AP9" s="48"/>
      <c r="AQ9" s="22" t="s">
        <v>700</v>
      </c>
      <c r="AR9" s="18"/>
      <c r="AS9" s="18"/>
      <c r="AT9" s="16" t="s">
        <v>701</v>
      </c>
      <c r="AU9" s="19"/>
      <c r="AV9" s="18"/>
      <c r="AW9" s="12"/>
      <c r="AX9" s="6" t="s">
        <v>702</v>
      </c>
      <c r="AY9" s="11" t="s">
        <v>703</v>
      </c>
      <c r="AZ9" s="11" t="s">
        <v>704</v>
      </c>
      <c r="BA9" s="11" t="s">
        <v>705</v>
      </c>
      <c r="BB9" s="11" t="s">
        <v>706</v>
      </c>
      <c r="BC9" s="11" t="s">
        <v>707</v>
      </c>
      <c r="BD9" s="7"/>
      <c r="BE9" s="6" t="s">
        <v>708</v>
      </c>
      <c r="BF9" s="16" t="s">
        <v>848</v>
      </c>
      <c r="BG9" s="11" t="s">
        <v>709</v>
      </c>
      <c r="BH9" s="6" t="s">
        <v>710</v>
      </c>
      <c r="BI9" s="12"/>
      <c r="BJ9" s="12"/>
      <c r="BK9" s="12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  <c r="CH9" s="30"/>
      <c r="CI9" s="30"/>
      <c r="CJ9" s="30"/>
      <c r="CK9" s="30"/>
      <c r="CL9" s="30"/>
      <c r="CM9" s="30"/>
      <c r="CN9" s="30"/>
      <c r="CO9" s="30"/>
      <c r="CP9" s="30"/>
      <c r="CQ9" s="30"/>
      <c r="CR9" s="30"/>
      <c r="CS9" s="30"/>
      <c r="CT9" s="30"/>
      <c r="CU9" s="30"/>
      <c r="CV9" s="30"/>
      <c r="CW9" s="30"/>
      <c r="CX9" s="30"/>
      <c r="CY9" s="30"/>
      <c r="CZ9" s="30"/>
      <c r="DA9" s="30"/>
      <c r="DB9" s="30"/>
      <c r="DC9" s="30"/>
      <c r="DD9" s="30"/>
      <c r="DE9" s="30"/>
      <c r="DF9" s="30"/>
      <c r="DG9" s="30"/>
      <c r="DH9" s="30"/>
      <c r="DI9" s="30"/>
      <c r="DJ9" s="30"/>
      <c r="DK9" s="30"/>
      <c r="DL9" s="30"/>
    </row>
    <row r="10" spans="1:116" s="1" customFormat="1" x14ac:dyDescent="0.35">
      <c r="A10" s="3">
        <v>71</v>
      </c>
      <c r="B10" s="47" t="s">
        <v>4</v>
      </c>
      <c r="C10" s="27" t="s">
        <v>291</v>
      </c>
      <c r="D10" s="1" t="s">
        <v>57</v>
      </c>
      <c r="E10" t="s">
        <v>225</v>
      </c>
      <c r="F10" s="1" t="s">
        <v>67</v>
      </c>
      <c r="G10" s="27" t="s">
        <v>765</v>
      </c>
      <c r="H10" t="s">
        <v>145</v>
      </c>
      <c r="I10" s="1" t="s">
        <v>849</v>
      </c>
      <c r="J10" s="1" t="s">
        <v>309</v>
      </c>
      <c r="K10" s="1" t="s">
        <v>924</v>
      </c>
      <c r="L10" s="1" t="s">
        <v>772</v>
      </c>
      <c r="M10" s="1" t="s">
        <v>773</v>
      </c>
      <c r="N10" s="47" t="s">
        <v>818</v>
      </c>
      <c r="O10" s="1" t="s">
        <v>322</v>
      </c>
      <c r="P10" s="47" t="s">
        <v>958</v>
      </c>
      <c r="Q10" s="77" t="s">
        <v>937</v>
      </c>
      <c r="R10" s="78">
        <v>4156</v>
      </c>
      <c r="S10" s="1" t="s">
        <v>35</v>
      </c>
      <c r="T10" s="5" t="s">
        <v>35</v>
      </c>
      <c r="U10" s="1">
        <v>14</v>
      </c>
      <c r="V10" s="1">
        <v>13</v>
      </c>
      <c r="W10" s="1">
        <v>5</v>
      </c>
      <c r="X10" s="1">
        <v>8</v>
      </c>
      <c r="Y10" s="1">
        <v>2</v>
      </c>
      <c r="Z10" s="16" t="s">
        <v>715</v>
      </c>
      <c r="AA10" s="16" t="s">
        <v>712</v>
      </c>
      <c r="AB10" s="6" t="s">
        <v>713</v>
      </c>
      <c r="AC10" s="16" t="s">
        <v>714</v>
      </c>
      <c r="AD10" s="19"/>
      <c r="AE10" s="19"/>
      <c r="AF10" s="16" t="s">
        <v>53</v>
      </c>
      <c r="AG10" s="19"/>
      <c r="AH10" s="18"/>
      <c r="AI10" s="16" t="s">
        <v>716</v>
      </c>
      <c r="AJ10" s="16" t="s">
        <v>53</v>
      </c>
      <c r="AK10" s="19"/>
      <c r="AL10" s="19"/>
      <c r="AM10" s="16" t="s">
        <v>717</v>
      </c>
      <c r="AN10" s="22" t="s">
        <v>718</v>
      </c>
      <c r="AO10" s="18"/>
      <c r="AP10" s="48"/>
      <c r="AQ10" s="18"/>
      <c r="AR10" s="18"/>
      <c r="AS10" s="18"/>
      <c r="AT10" s="16" t="s">
        <v>719</v>
      </c>
      <c r="AU10" s="18"/>
      <c r="AV10" s="18"/>
      <c r="AW10" s="12"/>
      <c r="AX10" s="16" t="s">
        <v>192</v>
      </c>
      <c r="AY10" s="16" t="s">
        <v>192</v>
      </c>
      <c r="AZ10" s="6" t="s">
        <v>720</v>
      </c>
      <c r="BA10" s="6" t="s">
        <v>721</v>
      </c>
      <c r="BB10" s="12"/>
      <c r="BC10" s="6" t="s">
        <v>722</v>
      </c>
      <c r="BD10" s="7"/>
      <c r="BE10" s="12"/>
      <c r="BF10" s="6" t="s">
        <v>723</v>
      </c>
      <c r="BG10" s="12"/>
      <c r="BH10" s="12"/>
      <c r="BI10" s="12"/>
      <c r="BJ10" s="12"/>
      <c r="BK10" s="13"/>
      <c r="BL10" s="21" t="s">
        <v>724</v>
      </c>
      <c r="BM10" s="21" t="s">
        <v>725</v>
      </c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  <c r="CO10" s="30"/>
      <c r="CP10" s="30"/>
      <c r="CQ10" s="30"/>
      <c r="CR10" s="30"/>
      <c r="CS10" s="30"/>
      <c r="CT10" s="30"/>
      <c r="CU10" s="30"/>
      <c r="CV10" s="30"/>
      <c r="CW10" s="30"/>
      <c r="CX10" s="30"/>
      <c r="CY10" s="30"/>
      <c r="CZ10" s="30"/>
      <c r="DA10" s="30"/>
      <c r="DB10" s="30"/>
      <c r="DC10" s="30"/>
      <c r="DD10" s="30"/>
      <c r="DE10" s="30"/>
      <c r="DF10" s="30"/>
      <c r="DG10" s="30"/>
      <c r="DH10" s="30"/>
      <c r="DI10" s="30"/>
      <c r="DJ10" s="30"/>
      <c r="DK10" s="30"/>
      <c r="DL10" s="30"/>
    </row>
    <row r="11" spans="1:116" s="1" customFormat="1" x14ac:dyDescent="0.35">
      <c r="A11" s="3">
        <v>72</v>
      </c>
      <c r="B11" s="47" t="s">
        <v>3</v>
      </c>
      <c r="C11" s="27" t="s">
        <v>291</v>
      </c>
      <c r="D11" s="1" t="s">
        <v>57</v>
      </c>
      <c r="E11" t="s">
        <v>225</v>
      </c>
      <c r="F11" s="1" t="s">
        <v>58</v>
      </c>
      <c r="G11" s="27" t="s">
        <v>765</v>
      </c>
      <c r="H11" t="s">
        <v>145</v>
      </c>
      <c r="I11" s="1" t="s">
        <v>849</v>
      </c>
      <c r="J11" s="1" t="s">
        <v>309</v>
      </c>
      <c r="K11" s="1" t="s">
        <v>924</v>
      </c>
      <c r="L11" s="1" t="s">
        <v>769</v>
      </c>
      <c r="M11" s="1" t="s">
        <v>771</v>
      </c>
      <c r="N11" s="47" t="s">
        <v>819</v>
      </c>
      <c r="O11" s="1" t="s">
        <v>322</v>
      </c>
      <c r="P11" s="47" t="s">
        <v>940</v>
      </c>
      <c r="Q11" s="77" t="s">
        <v>937</v>
      </c>
      <c r="R11" s="78">
        <v>4153</v>
      </c>
      <c r="S11" s="1" t="s">
        <v>35</v>
      </c>
      <c r="T11" s="5" t="s">
        <v>35</v>
      </c>
      <c r="U11" s="1">
        <v>13</v>
      </c>
      <c r="V11" s="1">
        <v>12</v>
      </c>
      <c r="W11" s="1">
        <v>4</v>
      </c>
      <c r="X11" s="1">
        <v>8</v>
      </c>
      <c r="Y11" s="1">
        <v>2</v>
      </c>
      <c r="Z11" s="16" t="s">
        <v>423</v>
      </c>
      <c r="AA11" s="16" t="s">
        <v>424</v>
      </c>
      <c r="AB11" s="6" t="s">
        <v>425</v>
      </c>
      <c r="AC11" s="16" t="s">
        <v>426</v>
      </c>
      <c r="AD11" s="19"/>
      <c r="AE11" s="19"/>
      <c r="AF11" s="16" t="s">
        <v>53</v>
      </c>
      <c r="AG11" s="19"/>
      <c r="AH11" s="18"/>
      <c r="AI11" s="16" t="s">
        <v>427</v>
      </c>
      <c r="AJ11" s="16" t="s">
        <v>53</v>
      </c>
      <c r="AK11" s="19"/>
      <c r="AL11" s="19"/>
      <c r="AM11" s="16" t="s">
        <v>428</v>
      </c>
      <c r="AN11" s="22" t="s">
        <v>429</v>
      </c>
      <c r="AO11" s="18"/>
      <c r="AP11" s="48"/>
      <c r="AQ11" s="18"/>
      <c r="AR11" s="18"/>
      <c r="AS11" s="18"/>
      <c r="AT11" s="16" t="s">
        <v>430</v>
      </c>
      <c r="AU11" s="18"/>
      <c r="AV11" s="18"/>
      <c r="AW11" s="12"/>
      <c r="AX11" s="16" t="s">
        <v>192</v>
      </c>
      <c r="AY11" s="16" t="s">
        <v>192</v>
      </c>
      <c r="AZ11" s="6" t="s">
        <v>431</v>
      </c>
      <c r="BA11" s="6" t="s">
        <v>432</v>
      </c>
      <c r="BB11" s="12"/>
      <c r="BC11" s="6" t="s">
        <v>433</v>
      </c>
      <c r="BD11" s="7"/>
      <c r="BE11" s="12"/>
      <c r="BF11" s="12"/>
      <c r="BG11" s="12"/>
      <c r="BH11" s="12"/>
      <c r="BI11" s="12"/>
      <c r="BJ11" s="12"/>
      <c r="BK11" s="13"/>
      <c r="BL11" s="21" t="s">
        <v>434</v>
      </c>
      <c r="BM11" s="21" t="s">
        <v>435</v>
      </c>
      <c r="BN11" s="30"/>
      <c r="BO11" s="30"/>
      <c r="BP11" s="30"/>
      <c r="BQ11" s="30"/>
      <c r="BR11" s="30"/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  <c r="CK11" s="30"/>
      <c r="CL11" s="30"/>
      <c r="CM11" s="30"/>
      <c r="CN11" s="30"/>
      <c r="CO11" s="30"/>
      <c r="CP11" s="30"/>
      <c r="CQ11" s="30"/>
      <c r="CR11" s="30"/>
      <c r="CS11" s="30"/>
      <c r="CT11" s="30"/>
      <c r="CU11" s="30"/>
      <c r="CV11" s="30"/>
      <c r="CW11" s="30"/>
      <c r="CX11" s="30"/>
      <c r="CY11" s="30"/>
      <c r="CZ11" s="30"/>
      <c r="DA11" s="30"/>
      <c r="DB11" s="30"/>
      <c r="DC11" s="30"/>
      <c r="DD11" s="30"/>
      <c r="DE11" s="30"/>
      <c r="DF11" s="30"/>
      <c r="DG11" s="30"/>
      <c r="DH11" s="30"/>
      <c r="DI11" s="30"/>
      <c r="DJ11" s="30"/>
      <c r="DK11" s="30"/>
      <c r="DL11" s="30"/>
    </row>
    <row r="12" spans="1:116" s="1" customFormat="1" x14ac:dyDescent="0.35">
      <c r="A12" s="3">
        <v>73</v>
      </c>
      <c r="B12" s="47" t="s">
        <v>5</v>
      </c>
      <c r="C12" s="27" t="s">
        <v>291</v>
      </c>
      <c r="D12" s="1" t="s">
        <v>59</v>
      </c>
      <c r="E12" t="s">
        <v>225</v>
      </c>
      <c r="F12" s="1" t="s">
        <v>58</v>
      </c>
      <c r="G12" s="27" t="s">
        <v>765</v>
      </c>
      <c r="H12" t="s">
        <v>145</v>
      </c>
      <c r="I12" s="1" t="s">
        <v>849</v>
      </c>
      <c r="J12" s="1" t="s">
        <v>309</v>
      </c>
      <c r="K12" s="1" t="s">
        <v>924</v>
      </c>
      <c r="L12" s="1" t="s">
        <v>769</v>
      </c>
      <c r="M12" s="1" t="s">
        <v>771</v>
      </c>
      <c r="N12" s="47" t="s">
        <v>820</v>
      </c>
      <c r="O12" s="1" t="s">
        <v>322</v>
      </c>
      <c r="P12" s="47" t="s">
        <v>941</v>
      </c>
      <c r="Q12" s="77" t="s">
        <v>937</v>
      </c>
      <c r="R12" s="78">
        <v>4154</v>
      </c>
      <c r="S12" s="1" t="s">
        <v>35</v>
      </c>
      <c r="T12" s="4" t="s">
        <v>35</v>
      </c>
      <c r="U12" s="1">
        <v>12</v>
      </c>
      <c r="V12" s="1">
        <v>11</v>
      </c>
      <c r="W12" s="1">
        <v>3</v>
      </c>
      <c r="X12" s="1">
        <v>8</v>
      </c>
      <c r="Y12" s="1">
        <v>2</v>
      </c>
      <c r="Z12" s="16" t="s">
        <v>436</v>
      </c>
      <c r="AA12" s="16" t="s">
        <v>437</v>
      </c>
      <c r="AB12" s="6" t="s">
        <v>438</v>
      </c>
      <c r="AC12" s="16" t="s">
        <v>439</v>
      </c>
      <c r="AD12" s="19"/>
      <c r="AE12" s="19"/>
      <c r="AF12" s="16" t="s">
        <v>53</v>
      </c>
      <c r="AG12" s="19"/>
      <c r="AH12" s="18"/>
      <c r="AI12" s="16" t="s">
        <v>440</v>
      </c>
      <c r="AJ12" s="16" t="s">
        <v>53</v>
      </c>
      <c r="AK12" s="19"/>
      <c r="AL12" s="19"/>
      <c r="AM12" s="16" t="s">
        <v>441</v>
      </c>
      <c r="AN12" s="22" t="s">
        <v>442</v>
      </c>
      <c r="AO12" s="18"/>
      <c r="AP12" s="48"/>
      <c r="AQ12" s="18"/>
      <c r="AR12" s="18"/>
      <c r="AS12" s="18"/>
      <c r="AT12" s="16" t="s">
        <v>443</v>
      </c>
      <c r="AU12" s="18"/>
      <c r="AV12" s="18"/>
      <c r="AW12" s="12"/>
      <c r="AX12" s="16" t="s">
        <v>192</v>
      </c>
      <c r="AY12" s="16" t="s">
        <v>192</v>
      </c>
      <c r="AZ12" s="12"/>
      <c r="BA12" s="6" t="s">
        <v>444</v>
      </c>
      <c r="BB12" s="12"/>
      <c r="BC12" s="6" t="s">
        <v>445</v>
      </c>
      <c r="BD12" s="7"/>
      <c r="BE12" s="12"/>
      <c r="BF12" s="12"/>
      <c r="BG12" s="12"/>
      <c r="BH12" s="12"/>
      <c r="BI12" s="12"/>
      <c r="BJ12" s="12"/>
      <c r="BK12" s="13"/>
      <c r="BL12" s="21" t="s">
        <v>446</v>
      </c>
      <c r="BM12" s="21" t="s">
        <v>447</v>
      </c>
      <c r="BN12" s="30"/>
      <c r="BO12" s="30"/>
      <c r="BP12" s="30"/>
      <c r="BQ12" s="30"/>
      <c r="BR12" s="30"/>
      <c r="BS12" s="30"/>
      <c r="BT12" s="30"/>
      <c r="BU12" s="30"/>
      <c r="BV12" s="30"/>
      <c r="BW12" s="30"/>
      <c r="BX12" s="30"/>
      <c r="BY12" s="30"/>
      <c r="BZ12" s="30"/>
      <c r="CA12" s="30"/>
      <c r="CB12" s="30"/>
      <c r="CC12" s="30"/>
      <c r="CD12" s="30"/>
      <c r="CE12" s="30"/>
      <c r="CF12" s="30"/>
      <c r="CG12" s="30"/>
      <c r="CH12" s="30"/>
      <c r="CI12" s="30"/>
      <c r="CJ12" s="30"/>
      <c r="CK12" s="30"/>
      <c r="CL12" s="30"/>
      <c r="CM12" s="30"/>
      <c r="CN12" s="30"/>
      <c r="CO12" s="30"/>
      <c r="CP12" s="30"/>
      <c r="CQ12" s="30"/>
      <c r="CR12" s="30"/>
      <c r="CS12" s="30"/>
      <c r="CT12" s="30"/>
      <c r="CU12" s="30"/>
      <c r="CV12" s="30"/>
      <c r="CW12" s="30"/>
      <c r="CX12" s="30"/>
      <c r="CY12" s="30"/>
      <c r="CZ12" s="30"/>
      <c r="DA12" s="30"/>
      <c r="DB12" s="30"/>
      <c r="DC12" s="30"/>
      <c r="DD12" s="30"/>
      <c r="DE12" s="30"/>
      <c r="DF12" s="30"/>
      <c r="DG12" s="30"/>
      <c r="DH12" s="30"/>
      <c r="DI12" s="30"/>
      <c r="DJ12" s="30"/>
      <c r="DK12" s="30"/>
      <c r="DL12" s="30"/>
    </row>
    <row r="13" spans="1:116" s="1" customFormat="1" x14ac:dyDescent="0.35">
      <c r="A13" s="3">
        <v>79</v>
      </c>
      <c r="B13" s="47" t="s">
        <v>9</v>
      </c>
      <c r="C13" s="27" t="s">
        <v>291</v>
      </c>
      <c r="D13" s="1" t="s">
        <v>60</v>
      </c>
      <c r="E13" t="s">
        <v>225</v>
      </c>
      <c r="F13" s="1" t="s">
        <v>58</v>
      </c>
      <c r="G13" s="27" t="s">
        <v>765</v>
      </c>
      <c r="H13" t="s">
        <v>145</v>
      </c>
      <c r="I13" s="1" t="s">
        <v>849</v>
      </c>
      <c r="J13" s="1" t="s">
        <v>309</v>
      </c>
      <c r="K13" s="1" t="s">
        <v>924</v>
      </c>
      <c r="L13" s="1" t="s">
        <v>769</v>
      </c>
      <c r="M13" s="1" t="s">
        <v>771</v>
      </c>
      <c r="N13" s="47" t="s">
        <v>821</v>
      </c>
      <c r="O13" s="1" t="s">
        <v>322</v>
      </c>
      <c r="P13" s="47" t="s">
        <v>942</v>
      </c>
      <c r="Q13" s="77" t="s">
        <v>937</v>
      </c>
      <c r="R13" s="78">
        <v>4155</v>
      </c>
      <c r="S13" s="1" t="s">
        <v>393</v>
      </c>
      <c r="T13" s="5" t="s">
        <v>35</v>
      </c>
      <c r="U13" s="1">
        <v>13</v>
      </c>
      <c r="V13" s="1">
        <v>12</v>
      </c>
      <c r="W13" s="1">
        <v>4</v>
      </c>
      <c r="X13" s="1">
        <v>8</v>
      </c>
      <c r="Y13" s="1">
        <v>2</v>
      </c>
      <c r="Z13" s="16" t="s">
        <v>448</v>
      </c>
      <c r="AA13" s="16" t="s">
        <v>449</v>
      </c>
      <c r="AB13" s="6" t="s">
        <v>450</v>
      </c>
      <c r="AC13" s="16" t="s">
        <v>451</v>
      </c>
      <c r="AD13" s="19"/>
      <c r="AE13" s="19"/>
      <c r="AF13" s="16" t="s">
        <v>53</v>
      </c>
      <c r="AG13" s="19"/>
      <c r="AH13" s="18"/>
      <c r="AI13" s="16" t="s">
        <v>452</v>
      </c>
      <c r="AJ13" s="16" t="s">
        <v>53</v>
      </c>
      <c r="AK13" s="19"/>
      <c r="AL13" s="19"/>
      <c r="AM13" s="16" t="s">
        <v>453</v>
      </c>
      <c r="AN13" s="21" t="s">
        <v>454</v>
      </c>
      <c r="AO13" s="18"/>
      <c r="AP13" s="48"/>
      <c r="AQ13" s="18"/>
      <c r="AR13" s="18"/>
      <c r="AS13" s="18"/>
      <c r="AT13" s="16" t="s">
        <v>455</v>
      </c>
      <c r="AU13" s="18"/>
      <c r="AV13" s="18"/>
      <c r="AW13" s="12"/>
      <c r="AX13" s="16" t="s">
        <v>192</v>
      </c>
      <c r="AY13" s="16" t="s">
        <v>192</v>
      </c>
      <c r="AZ13" s="6" t="s">
        <v>456</v>
      </c>
      <c r="BA13" s="6" t="s">
        <v>457</v>
      </c>
      <c r="BB13" s="12"/>
      <c r="BC13" s="12"/>
      <c r="BD13" s="12"/>
      <c r="BE13" s="12"/>
      <c r="BF13" s="6" t="s">
        <v>458</v>
      </c>
      <c r="BG13" s="12"/>
      <c r="BH13" s="12"/>
      <c r="BI13" s="12"/>
      <c r="BJ13" s="12"/>
      <c r="BK13" s="13"/>
      <c r="BL13" s="21" t="s">
        <v>459</v>
      </c>
      <c r="BM13" s="21" t="s">
        <v>460</v>
      </c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0"/>
      <c r="CG13" s="30"/>
      <c r="CH13" s="30"/>
      <c r="CI13" s="30"/>
      <c r="CJ13" s="30"/>
      <c r="CK13" s="30"/>
      <c r="CL13" s="30"/>
      <c r="CM13" s="30"/>
      <c r="CN13" s="30"/>
      <c r="CO13" s="30"/>
      <c r="CP13" s="30"/>
      <c r="CQ13" s="30"/>
      <c r="CR13" s="30"/>
      <c r="CS13" s="30"/>
      <c r="CT13" s="30"/>
      <c r="CU13" s="30"/>
      <c r="CV13" s="30"/>
      <c r="CW13" s="30"/>
      <c r="CX13" s="30"/>
      <c r="CY13" s="30"/>
      <c r="CZ13" s="30"/>
      <c r="DA13" s="30"/>
      <c r="DB13" s="30"/>
      <c r="DC13" s="30"/>
      <c r="DD13" s="30"/>
      <c r="DE13" s="30"/>
      <c r="DF13" s="30"/>
      <c r="DG13" s="30"/>
      <c r="DH13" s="30"/>
      <c r="DI13" s="30"/>
      <c r="DJ13" s="30"/>
      <c r="DK13" s="30"/>
      <c r="DL13" s="30"/>
    </row>
    <row r="14" spans="1:116" s="1" customFormat="1" x14ac:dyDescent="0.35">
      <c r="A14" s="3">
        <v>82</v>
      </c>
      <c r="B14" s="51" t="s">
        <v>10</v>
      </c>
      <c r="C14" s="27" t="s">
        <v>291</v>
      </c>
      <c r="D14" s="1" t="s">
        <v>61</v>
      </c>
      <c r="E14" s="1" t="s">
        <v>225</v>
      </c>
      <c r="F14" s="1" t="s">
        <v>58</v>
      </c>
      <c r="G14" s="27" t="s">
        <v>765</v>
      </c>
      <c r="H14" s="1" t="s">
        <v>145</v>
      </c>
      <c r="I14" s="1" t="s">
        <v>849</v>
      </c>
      <c r="J14" s="1" t="s">
        <v>310</v>
      </c>
      <c r="K14" s="44"/>
      <c r="L14" s="44"/>
      <c r="M14" s="44"/>
      <c r="N14" s="47" t="s">
        <v>368</v>
      </c>
      <c r="O14" s="1" t="s">
        <v>322</v>
      </c>
      <c r="P14" s="47" t="s">
        <v>369</v>
      </c>
      <c r="Q14" s="47" t="s">
        <v>935</v>
      </c>
      <c r="R14" s="78">
        <v>3757</v>
      </c>
      <c r="S14" s="1" t="s">
        <v>393</v>
      </c>
      <c r="T14" s="5" t="s">
        <v>35</v>
      </c>
      <c r="U14" s="1">
        <v>12</v>
      </c>
      <c r="V14" s="1">
        <v>11</v>
      </c>
      <c r="W14" s="1">
        <v>3</v>
      </c>
      <c r="X14" s="1">
        <v>8</v>
      </c>
      <c r="Y14" s="1">
        <v>2</v>
      </c>
      <c r="Z14" s="16">
        <v>905911</v>
      </c>
      <c r="AA14" s="16">
        <v>60397</v>
      </c>
      <c r="AB14" s="6">
        <v>27107</v>
      </c>
      <c r="AC14" s="16">
        <v>24961</v>
      </c>
      <c r="AD14" s="19"/>
      <c r="AE14" s="19"/>
      <c r="AF14" s="16" t="s">
        <v>53</v>
      </c>
      <c r="AG14" s="19"/>
      <c r="AH14" s="18"/>
      <c r="AI14" s="16">
        <v>24153</v>
      </c>
      <c r="AJ14" s="16" t="s">
        <v>53</v>
      </c>
      <c r="AK14" s="19"/>
      <c r="AL14" s="19"/>
      <c r="AM14" s="16">
        <v>28286</v>
      </c>
      <c r="AN14" s="21">
        <v>13162</v>
      </c>
      <c r="AO14" s="18"/>
      <c r="AP14" s="48"/>
      <c r="AQ14" s="18"/>
      <c r="AR14" s="18"/>
      <c r="AS14" s="18"/>
      <c r="AT14" s="16">
        <v>21397</v>
      </c>
      <c r="AU14" s="18"/>
      <c r="AV14" s="18"/>
      <c r="AW14" s="12"/>
      <c r="AX14" s="16" t="s">
        <v>192</v>
      </c>
      <c r="AY14" s="16" t="s">
        <v>192</v>
      </c>
      <c r="AZ14" s="6">
        <v>21099</v>
      </c>
      <c r="BA14" s="6">
        <v>29941</v>
      </c>
      <c r="BB14" s="12"/>
      <c r="BC14" s="12"/>
      <c r="BD14" s="12"/>
      <c r="BE14" s="12"/>
      <c r="BF14" s="12"/>
      <c r="BG14" s="12"/>
      <c r="BH14" s="12"/>
      <c r="BI14" s="12"/>
      <c r="BJ14" s="12"/>
      <c r="BK14" s="13"/>
      <c r="BL14" s="21">
        <v>54929</v>
      </c>
      <c r="BM14" s="21">
        <v>50735</v>
      </c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0"/>
      <c r="CP14" s="30"/>
      <c r="CQ14" s="30"/>
      <c r="CR14" s="30"/>
      <c r="CS14" s="30"/>
      <c r="CT14" s="30"/>
      <c r="CU14" s="30"/>
      <c r="CV14" s="30"/>
      <c r="CW14" s="30"/>
      <c r="CX14" s="30"/>
      <c r="CY14" s="30"/>
      <c r="CZ14" s="30"/>
      <c r="DA14" s="30"/>
      <c r="DB14" s="30"/>
      <c r="DC14" s="30"/>
      <c r="DD14" s="30"/>
      <c r="DE14" s="30"/>
      <c r="DF14" s="30"/>
      <c r="DG14" s="30"/>
      <c r="DH14" s="30"/>
      <c r="DI14" s="30"/>
      <c r="DJ14" s="30"/>
      <c r="DK14" s="30"/>
      <c r="DL14" s="30"/>
    </row>
    <row r="15" spans="1:116" s="1" customFormat="1" x14ac:dyDescent="0.35">
      <c r="A15" s="3">
        <v>83</v>
      </c>
      <c r="B15" s="47" t="s">
        <v>11</v>
      </c>
      <c r="C15" s="27" t="s">
        <v>291</v>
      </c>
      <c r="D15" s="1" t="s">
        <v>61</v>
      </c>
      <c r="E15" t="s">
        <v>225</v>
      </c>
      <c r="F15" s="1" t="s">
        <v>58</v>
      </c>
      <c r="G15" s="27" t="s">
        <v>765</v>
      </c>
      <c r="H15" t="s">
        <v>145</v>
      </c>
      <c r="I15" s="1" t="s">
        <v>849</v>
      </c>
      <c r="J15" s="1" t="s">
        <v>309</v>
      </c>
      <c r="K15" s="1" t="s">
        <v>924</v>
      </c>
      <c r="L15" s="1" t="s">
        <v>769</v>
      </c>
      <c r="M15" s="1" t="s">
        <v>771</v>
      </c>
      <c r="N15" s="47" t="s">
        <v>824</v>
      </c>
      <c r="O15" s="1" t="s">
        <v>322</v>
      </c>
      <c r="P15" s="47" t="s">
        <v>943</v>
      </c>
      <c r="Q15" s="77" t="s">
        <v>937</v>
      </c>
      <c r="R15" s="78">
        <v>4159</v>
      </c>
      <c r="S15" s="1" t="s">
        <v>393</v>
      </c>
      <c r="T15" s="5" t="s">
        <v>35</v>
      </c>
      <c r="U15" s="1">
        <v>13</v>
      </c>
      <c r="V15" s="1">
        <v>12</v>
      </c>
      <c r="W15" s="1">
        <v>4</v>
      </c>
      <c r="X15" s="1">
        <v>8</v>
      </c>
      <c r="Y15" s="1">
        <v>2</v>
      </c>
      <c r="Z15" s="16" t="s">
        <v>468</v>
      </c>
      <c r="AA15" s="16" t="s">
        <v>469</v>
      </c>
      <c r="AB15" s="6" t="s">
        <v>470</v>
      </c>
      <c r="AC15" s="16" t="s">
        <v>471</v>
      </c>
      <c r="AD15" s="19"/>
      <c r="AE15" s="19"/>
      <c r="AF15" s="16" t="s">
        <v>53</v>
      </c>
      <c r="AG15" s="19"/>
      <c r="AH15" s="18"/>
      <c r="AI15" s="16" t="s">
        <v>472</v>
      </c>
      <c r="AJ15" s="16" t="s">
        <v>53</v>
      </c>
      <c r="AK15" s="19"/>
      <c r="AL15" s="19"/>
      <c r="AM15" s="16" t="s">
        <v>473</v>
      </c>
      <c r="AN15" s="21" t="s">
        <v>474</v>
      </c>
      <c r="AO15" s="18"/>
      <c r="AP15" s="48"/>
      <c r="AQ15" s="18"/>
      <c r="AR15" s="18"/>
      <c r="AS15" s="18"/>
      <c r="AT15" s="16" t="s">
        <v>475</v>
      </c>
      <c r="AU15" s="18"/>
      <c r="AV15" s="18"/>
      <c r="AW15" s="12"/>
      <c r="AX15" s="16" t="s">
        <v>192</v>
      </c>
      <c r="AY15" s="16" t="s">
        <v>192</v>
      </c>
      <c r="AZ15" s="6" t="s">
        <v>476</v>
      </c>
      <c r="BA15" s="6" t="s">
        <v>477</v>
      </c>
      <c r="BB15" s="12"/>
      <c r="BC15" s="12"/>
      <c r="BD15" s="12"/>
      <c r="BE15" s="12"/>
      <c r="BF15" s="6" t="s">
        <v>478</v>
      </c>
      <c r="BG15" s="12"/>
      <c r="BH15" s="12"/>
      <c r="BI15" s="12"/>
      <c r="BJ15" s="12"/>
      <c r="BK15" s="13"/>
      <c r="BL15" s="21" t="s">
        <v>479</v>
      </c>
      <c r="BM15" s="21" t="s">
        <v>480</v>
      </c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0"/>
      <c r="CP15" s="30"/>
      <c r="CQ15" s="30"/>
      <c r="CR15" s="30"/>
      <c r="CS15" s="30"/>
      <c r="CT15" s="30"/>
      <c r="CU15" s="30"/>
      <c r="CV15" s="30"/>
      <c r="CW15" s="30"/>
      <c r="CX15" s="30"/>
      <c r="CY15" s="30"/>
      <c r="CZ15" s="30"/>
      <c r="DA15" s="30"/>
      <c r="DB15" s="30"/>
      <c r="DC15" s="30"/>
      <c r="DD15" s="30"/>
      <c r="DE15" s="30"/>
      <c r="DF15" s="30"/>
      <c r="DG15" s="30"/>
      <c r="DH15" s="30"/>
      <c r="DI15" s="30"/>
      <c r="DJ15" s="30"/>
      <c r="DK15" s="30"/>
      <c r="DL15" s="30"/>
    </row>
    <row r="16" spans="1:116" s="1" customFormat="1" x14ac:dyDescent="0.35">
      <c r="A16" s="3">
        <v>74</v>
      </c>
      <c r="B16" s="1" t="s">
        <v>290</v>
      </c>
      <c r="C16" s="27" t="s">
        <v>291</v>
      </c>
      <c r="D16" s="1" t="s">
        <v>61</v>
      </c>
      <c r="E16" s="1" t="s">
        <v>225</v>
      </c>
      <c r="F16" s="1" t="s">
        <v>58</v>
      </c>
      <c r="G16" s="27" t="s">
        <v>765</v>
      </c>
      <c r="H16" s="1" t="s">
        <v>145</v>
      </c>
      <c r="I16" s="1" t="s">
        <v>849</v>
      </c>
      <c r="J16" s="1" t="s">
        <v>307</v>
      </c>
      <c r="K16" s="44"/>
      <c r="L16" s="44"/>
      <c r="M16" s="44"/>
      <c r="N16" s="47" t="s">
        <v>372</v>
      </c>
      <c r="O16" s="1" t="s">
        <v>373</v>
      </c>
      <c r="P16" s="47" t="s">
        <v>374</v>
      </c>
      <c r="Q16" s="47" t="s">
        <v>934</v>
      </c>
      <c r="R16" s="76">
        <v>155</v>
      </c>
      <c r="S16" s="1" t="s">
        <v>399</v>
      </c>
      <c r="T16" s="4" t="s">
        <v>35</v>
      </c>
      <c r="U16" s="1">
        <v>13</v>
      </c>
      <c r="V16" s="1">
        <v>12</v>
      </c>
      <c r="W16" s="1">
        <v>3</v>
      </c>
      <c r="X16" s="1">
        <v>9</v>
      </c>
      <c r="Y16" s="1">
        <v>2</v>
      </c>
      <c r="Z16" s="16">
        <v>905817</v>
      </c>
      <c r="AA16" s="16">
        <v>60361</v>
      </c>
      <c r="AB16" s="6">
        <v>27108</v>
      </c>
      <c r="AC16" s="16">
        <v>24645</v>
      </c>
      <c r="AD16" s="19"/>
      <c r="AE16" s="19"/>
      <c r="AF16" s="16" t="s">
        <v>53</v>
      </c>
      <c r="AG16" s="19"/>
      <c r="AH16" s="18"/>
      <c r="AI16" s="17">
        <v>24127</v>
      </c>
      <c r="AJ16" s="16" t="s">
        <v>53</v>
      </c>
      <c r="AK16" s="20"/>
      <c r="AL16" s="20"/>
      <c r="AM16" s="17">
        <v>22821</v>
      </c>
      <c r="AN16" s="22" t="s">
        <v>220</v>
      </c>
      <c r="AO16" s="17">
        <v>28433</v>
      </c>
      <c r="AP16" s="48"/>
      <c r="AQ16" s="18"/>
      <c r="AR16" s="18"/>
      <c r="AS16" s="18"/>
      <c r="AT16" s="17">
        <v>21171</v>
      </c>
      <c r="AU16" s="18"/>
      <c r="AV16" s="18"/>
      <c r="AW16" s="12"/>
      <c r="AX16" s="16" t="s">
        <v>192</v>
      </c>
      <c r="AY16" s="16" t="s">
        <v>192</v>
      </c>
      <c r="AZ16" s="7"/>
      <c r="BA16" s="6">
        <v>28588</v>
      </c>
      <c r="BB16" s="12"/>
      <c r="BC16" s="6">
        <v>31009</v>
      </c>
      <c r="BD16" s="7"/>
      <c r="BE16" s="12"/>
      <c r="BF16" s="7"/>
      <c r="BG16" s="12"/>
      <c r="BH16" s="12"/>
      <c r="BI16" s="12"/>
      <c r="BJ16" s="12"/>
      <c r="BK16" s="13"/>
      <c r="BL16" s="21">
        <v>54911</v>
      </c>
      <c r="BM16" s="21">
        <v>50866</v>
      </c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0"/>
      <c r="DI16" s="30"/>
      <c r="DJ16" s="30"/>
      <c r="DK16" s="30"/>
      <c r="DL16" s="30"/>
    </row>
    <row r="17" spans="1:116" s="1" customFormat="1" x14ac:dyDescent="0.35">
      <c r="A17" s="3">
        <v>77</v>
      </c>
      <c r="B17" s="47" t="s">
        <v>13</v>
      </c>
      <c r="C17" s="27" t="s">
        <v>291</v>
      </c>
      <c r="D17" s="1" t="s">
        <v>61</v>
      </c>
      <c r="E17" t="s">
        <v>225</v>
      </c>
      <c r="F17" s="1" t="s">
        <v>58</v>
      </c>
      <c r="G17" s="27" t="s">
        <v>765</v>
      </c>
      <c r="H17" t="s">
        <v>145</v>
      </c>
      <c r="I17" s="1" t="s">
        <v>849</v>
      </c>
      <c r="J17" s="1" t="s">
        <v>309</v>
      </c>
      <c r="K17" s="1" t="s">
        <v>924</v>
      </c>
      <c r="L17" s="1" t="s">
        <v>769</v>
      </c>
      <c r="M17" s="1" t="s">
        <v>771</v>
      </c>
      <c r="N17" s="47" t="s">
        <v>825</v>
      </c>
      <c r="O17" s="1" t="s">
        <v>322</v>
      </c>
      <c r="P17" s="47" t="s">
        <v>944</v>
      </c>
      <c r="Q17" s="77" t="s">
        <v>937</v>
      </c>
      <c r="R17" s="78">
        <v>4161</v>
      </c>
      <c r="S17" s="51" t="s">
        <v>864</v>
      </c>
      <c r="T17" s="4" t="s">
        <v>67</v>
      </c>
      <c r="U17" s="1">
        <v>12</v>
      </c>
      <c r="V17" s="1">
        <v>11</v>
      </c>
      <c r="W17" s="1">
        <v>4</v>
      </c>
      <c r="X17" s="1">
        <v>7</v>
      </c>
      <c r="Y17" s="1">
        <v>2</v>
      </c>
      <c r="Z17" s="16" t="s">
        <v>481</v>
      </c>
      <c r="AA17" s="16" t="s">
        <v>482</v>
      </c>
      <c r="AB17" s="6" t="s">
        <v>438</v>
      </c>
      <c r="AC17" s="16" t="s">
        <v>483</v>
      </c>
      <c r="AD17" s="19"/>
      <c r="AE17" s="19"/>
      <c r="AF17" s="16" t="s">
        <v>53</v>
      </c>
      <c r="AG17" s="19"/>
      <c r="AH17" s="18"/>
      <c r="AI17" s="16" t="s">
        <v>484</v>
      </c>
      <c r="AJ17" s="16" t="s">
        <v>53</v>
      </c>
      <c r="AK17" s="19"/>
      <c r="AL17" s="18"/>
      <c r="AM17" s="18"/>
      <c r="AN17" s="18"/>
      <c r="AO17" s="16" t="s">
        <v>485</v>
      </c>
      <c r="AP17" s="48"/>
      <c r="AQ17" s="18"/>
      <c r="AR17" s="18"/>
      <c r="AS17" s="18"/>
      <c r="AT17" s="16" t="s">
        <v>486</v>
      </c>
      <c r="AU17" s="18"/>
      <c r="AV17" s="18"/>
      <c r="AW17" s="12"/>
      <c r="AX17" s="16" t="s">
        <v>192</v>
      </c>
      <c r="AY17" s="16" t="s">
        <v>192</v>
      </c>
      <c r="AZ17" s="12"/>
      <c r="BA17" s="6" t="s">
        <v>444</v>
      </c>
      <c r="BB17" s="12"/>
      <c r="BC17" s="6" t="s">
        <v>487</v>
      </c>
      <c r="BD17" s="7"/>
      <c r="BE17" s="12"/>
      <c r="BF17" s="12"/>
      <c r="BG17" s="12"/>
      <c r="BH17" s="6" t="s">
        <v>488</v>
      </c>
      <c r="BI17" s="7"/>
      <c r="BJ17" s="7"/>
      <c r="BK17" s="13"/>
      <c r="BL17" s="21" t="s">
        <v>489</v>
      </c>
      <c r="BM17" s="21" t="s">
        <v>490</v>
      </c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</row>
    <row r="18" spans="1:116" s="1" customFormat="1" x14ac:dyDescent="0.35">
      <c r="A18" s="3">
        <v>86</v>
      </c>
      <c r="B18" s="47" t="s">
        <v>15</v>
      </c>
      <c r="C18" s="27" t="s">
        <v>291</v>
      </c>
      <c r="D18" s="1" t="s">
        <v>61</v>
      </c>
      <c r="E18" t="s">
        <v>225</v>
      </c>
      <c r="F18" s="1" t="s">
        <v>58</v>
      </c>
      <c r="G18" s="27" t="s">
        <v>765</v>
      </c>
      <c r="H18" t="s">
        <v>145</v>
      </c>
      <c r="I18" s="1" t="s">
        <v>849</v>
      </c>
      <c r="J18" s="1" t="s">
        <v>309</v>
      </c>
      <c r="K18" s="1" t="s">
        <v>924</v>
      </c>
      <c r="L18" s="1" t="s">
        <v>769</v>
      </c>
      <c r="M18" s="1" t="s">
        <v>771</v>
      </c>
      <c r="N18" s="47" t="s">
        <v>827</v>
      </c>
      <c r="O18" s="1" t="s">
        <v>322</v>
      </c>
      <c r="P18" s="47" t="s">
        <v>945</v>
      </c>
      <c r="Q18" s="77" t="s">
        <v>937</v>
      </c>
      <c r="R18" s="78">
        <v>4163</v>
      </c>
      <c r="S18" s="1" t="s">
        <v>393</v>
      </c>
      <c r="T18" s="5" t="s">
        <v>35</v>
      </c>
      <c r="U18" s="1">
        <v>12</v>
      </c>
      <c r="V18" s="1">
        <v>11</v>
      </c>
      <c r="W18" s="1">
        <v>3</v>
      </c>
      <c r="X18" s="1">
        <v>8</v>
      </c>
      <c r="Y18" s="1">
        <v>2</v>
      </c>
      <c r="Z18" s="16" t="s">
        <v>503</v>
      </c>
      <c r="AA18" s="16" t="s">
        <v>504</v>
      </c>
      <c r="AB18" s="6" t="s">
        <v>505</v>
      </c>
      <c r="AC18" s="16" t="s">
        <v>506</v>
      </c>
      <c r="AD18" s="19"/>
      <c r="AE18" s="19"/>
      <c r="AF18" s="16" t="s">
        <v>53</v>
      </c>
      <c r="AG18" s="19"/>
      <c r="AH18" s="18"/>
      <c r="AI18" s="16" t="s">
        <v>507</v>
      </c>
      <c r="AJ18" s="16" t="s">
        <v>53</v>
      </c>
      <c r="AK18" s="19"/>
      <c r="AL18" s="19"/>
      <c r="AM18" s="16" t="s">
        <v>508</v>
      </c>
      <c r="AN18" s="21" t="s">
        <v>509</v>
      </c>
      <c r="AO18" s="18"/>
      <c r="AP18" s="48"/>
      <c r="AQ18" s="18"/>
      <c r="AR18" s="18"/>
      <c r="AS18" s="18"/>
      <c r="AT18" s="16" t="s">
        <v>510</v>
      </c>
      <c r="AU18" s="18"/>
      <c r="AV18" s="18"/>
      <c r="AW18" s="12"/>
      <c r="AX18" s="16" t="s">
        <v>192</v>
      </c>
      <c r="AY18" s="16" t="s">
        <v>192</v>
      </c>
      <c r="AZ18" s="6" t="s">
        <v>476</v>
      </c>
      <c r="BA18" s="6" t="s">
        <v>511</v>
      </c>
      <c r="BB18" s="12"/>
      <c r="BC18" s="12"/>
      <c r="BD18" s="12"/>
      <c r="BE18" s="12"/>
      <c r="BF18" s="12"/>
      <c r="BG18" s="12"/>
      <c r="BH18" s="12"/>
      <c r="BI18" s="12"/>
      <c r="BJ18" s="12"/>
      <c r="BK18" s="13"/>
      <c r="BL18" s="21" t="s">
        <v>512</v>
      </c>
      <c r="BM18" s="21" t="s">
        <v>513</v>
      </c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0"/>
      <c r="CP18" s="30"/>
      <c r="CQ18" s="30"/>
      <c r="CR18" s="30"/>
      <c r="CS18" s="30"/>
      <c r="CT18" s="30"/>
      <c r="CU18" s="30"/>
      <c r="CV18" s="30"/>
      <c r="CW18" s="30"/>
      <c r="CX18" s="30"/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</row>
    <row r="19" spans="1:116" s="1" customFormat="1" x14ac:dyDescent="0.35">
      <c r="A19" s="3">
        <v>85</v>
      </c>
      <c r="B19" s="47" t="s">
        <v>19</v>
      </c>
      <c r="C19" s="27" t="s">
        <v>291</v>
      </c>
      <c r="D19" s="1" t="s">
        <v>61</v>
      </c>
      <c r="E19" t="s">
        <v>225</v>
      </c>
      <c r="F19" s="1" t="s">
        <v>58</v>
      </c>
      <c r="G19" s="27" t="s">
        <v>765</v>
      </c>
      <c r="H19" t="s">
        <v>145</v>
      </c>
      <c r="I19" s="1" t="s">
        <v>849</v>
      </c>
      <c r="J19" s="1" t="s">
        <v>309</v>
      </c>
      <c r="K19" s="1" t="s">
        <v>924</v>
      </c>
      <c r="L19" s="1" t="s">
        <v>769</v>
      </c>
      <c r="M19" s="1" t="s">
        <v>771</v>
      </c>
      <c r="N19" s="47" t="s">
        <v>831</v>
      </c>
      <c r="O19" s="1" t="s">
        <v>322</v>
      </c>
      <c r="P19" s="47" t="s">
        <v>946</v>
      </c>
      <c r="Q19" s="77" t="s">
        <v>937</v>
      </c>
      <c r="R19" s="78">
        <v>4167</v>
      </c>
      <c r="S19" s="1" t="s">
        <v>393</v>
      </c>
      <c r="T19" s="5" t="s">
        <v>35</v>
      </c>
      <c r="U19" s="1">
        <v>13</v>
      </c>
      <c r="V19" s="1">
        <v>12</v>
      </c>
      <c r="W19" s="1">
        <v>4</v>
      </c>
      <c r="X19" s="1">
        <v>8</v>
      </c>
      <c r="Y19" s="1">
        <v>2</v>
      </c>
      <c r="Z19" s="16" t="s">
        <v>539</v>
      </c>
      <c r="AA19" s="16" t="s">
        <v>540</v>
      </c>
      <c r="AB19" s="6" t="s">
        <v>541</v>
      </c>
      <c r="AC19" s="16" t="s">
        <v>542</v>
      </c>
      <c r="AD19" s="19"/>
      <c r="AE19" s="19"/>
      <c r="AF19" s="16" t="s">
        <v>53</v>
      </c>
      <c r="AG19" s="19"/>
      <c r="AH19" s="18"/>
      <c r="AI19" s="16" t="s">
        <v>543</v>
      </c>
      <c r="AJ19" s="16" t="s">
        <v>53</v>
      </c>
      <c r="AK19" s="19"/>
      <c r="AL19" s="19"/>
      <c r="AM19" s="16" t="s">
        <v>473</v>
      </c>
      <c r="AN19" s="21" t="s">
        <v>544</v>
      </c>
      <c r="AO19" s="18"/>
      <c r="AP19" s="48"/>
      <c r="AQ19" s="18"/>
      <c r="AR19" s="18"/>
      <c r="AS19" s="18"/>
      <c r="AT19" s="16" t="s">
        <v>545</v>
      </c>
      <c r="AU19" s="18"/>
      <c r="AV19" s="18"/>
      <c r="AW19" s="12"/>
      <c r="AX19" s="16" t="s">
        <v>192</v>
      </c>
      <c r="AY19" s="16" t="s">
        <v>192</v>
      </c>
      <c r="AZ19" s="6" t="s">
        <v>546</v>
      </c>
      <c r="BA19" s="6" t="s">
        <v>547</v>
      </c>
      <c r="BB19" s="12"/>
      <c r="BC19" s="12"/>
      <c r="BD19" s="12"/>
      <c r="BE19" s="12"/>
      <c r="BF19" s="6" t="s">
        <v>548</v>
      </c>
      <c r="BG19" s="12"/>
      <c r="BH19" s="12"/>
      <c r="BI19" s="12"/>
      <c r="BJ19" s="12"/>
      <c r="BK19" s="13"/>
      <c r="BL19" s="21" t="s">
        <v>446</v>
      </c>
      <c r="BM19" s="21" t="s">
        <v>549</v>
      </c>
      <c r="BN19" s="30"/>
      <c r="BO19" s="30"/>
      <c r="BP19" s="30"/>
      <c r="BQ19" s="30"/>
      <c r="BR19" s="30"/>
      <c r="BS19" s="30"/>
      <c r="BT19" s="30"/>
      <c r="BU19" s="30"/>
      <c r="BV19" s="30"/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0"/>
      <c r="CP19" s="30"/>
      <c r="CQ19" s="30"/>
      <c r="CR19" s="30"/>
      <c r="CS19" s="30"/>
      <c r="CT19" s="30"/>
      <c r="CU19" s="30"/>
      <c r="CV19" s="30"/>
      <c r="CW19" s="30"/>
      <c r="CX19" s="30"/>
      <c r="CY19" s="30"/>
      <c r="CZ19" s="30"/>
      <c r="DA19" s="30"/>
      <c r="DB19" s="30"/>
      <c r="DC19" s="30"/>
      <c r="DD19" s="30"/>
      <c r="DE19" s="30"/>
      <c r="DF19" s="30"/>
      <c r="DG19" s="30"/>
      <c r="DH19" s="30"/>
      <c r="DI19" s="30"/>
      <c r="DJ19" s="30"/>
      <c r="DK19" s="30"/>
      <c r="DL19" s="30"/>
    </row>
    <row r="20" spans="1:116" s="1" customFormat="1" x14ac:dyDescent="0.35">
      <c r="A20" s="3">
        <v>75</v>
      </c>
      <c r="B20" s="47" t="s">
        <v>22</v>
      </c>
      <c r="C20" s="27" t="s">
        <v>291</v>
      </c>
      <c r="D20" s="1" t="s">
        <v>61</v>
      </c>
      <c r="E20" t="s">
        <v>225</v>
      </c>
      <c r="F20" s="1" t="s">
        <v>58</v>
      </c>
      <c r="G20" s="27" t="s">
        <v>765</v>
      </c>
      <c r="H20" t="s">
        <v>145</v>
      </c>
      <c r="I20" s="1" t="s">
        <v>849</v>
      </c>
      <c r="J20" s="1" t="s">
        <v>309</v>
      </c>
      <c r="K20" s="1" t="s">
        <v>924</v>
      </c>
      <c r="L20" s="1" t="s">
        <v>769</v>
      </c>
      <c r="M20" s="1" t="s">
        <v>771</v>
      </c>
      <c r="N20" s="47" t="s">
        <v>834</v>
      </c>
      <c r="O20" s="1" t="s">
        <v>322</v>
      </c>
      <c r="P20" s="47" t="s">
        <v>947</v>
      </c>
      <c r="Q20" s="77" t="s">
        <v>937</v>
      </c>
      <c r="R20" s="78">
        <v>4170</v>
      </c>
      <c r="S20" s="1" t="s">
        <v>393</v>
      </c>
      <c r="T20" s="5" t="s">
        <v>35</v>
      </c>
      <c r="U20" s="1">
        <v>13</v>
      </c>
      <c r="V20" s="1">
        <v>12</v>
      </c>
      <c r="W20" s="1">
        <v>3</v>
      </c>
      <c r="X20" s="1">
        <v>9</v>
      </c>
      <c r="Y20" s="1">
        <v>2</v>
      </c>
      <c r="Z20" s="16" t="s">
        <v>573</v>
      </c>
      <c r="AA20" s="16" t="s">
        <v>574</v>
      </c>
      <c r="AB20" s="6" t="s">
        <v>438</v>
      </c>
      <c r="AC20" s="16" t="s">
        <v>483</v>
      </c>
      <c r="AD20" s="19"/>
      <c r="AE20" s="19"/>
      <c r="AF20" s="16" t="s">
        <v>53</v>
      </c>
      <c r="AG20" s="19"/>
      <c r="AH20" s="18"/>
      <c r="AI20" s="16" t="s">
        <v>575</v>
      </c>
      <c r="AJ20" s="16" t="s">
        <v>53</v>
      </c>
      <c r="AK20" s="19"/>
      <c r="AL20" s="19"/>
      <c r="AM20" s="16" t="s">
        <v>576</v>
      </c>
      <c r="AN20" s="21" t="s">
        <v>577</v>
      </c>
      <c r="AO20" s="16" t="s">
        <v>578</v>
      </c>
      <c r="AP20" s="48"/>
      <c r="AQ20" s="18"/>
      <c r="AR20" s="18"/>
      <c r="AS20" s="18"/>
      <c r="AT20" s="16" t="s">
        <v>579</v>
      </c>
      <c r="AU20" s="18"/>
      <c r="AV20" s="18"/>
      <c r="AW20" s="12"/>
      <c r="AX20" s="16" t="s">
        <v>192</v>
      </c>
      <c r="AY20" s="16" t="s">
        <v>192</v>
      </c>
      <c r="AZ20" s="12"/>
      <c r="BA20" s="6" t="s">
        <v>580</v>
      </c>
      <c r="BB20" s="12"/>
      <c r="BC20" s="6" t="s">
        <v>445</v>
      </c>
      <c r="BD20" s="7"/>
      <c r="BE20" s="12"/>
      <c r="BF20" s="12"/>
      <c r="BG20" s="12"/>
      <c r="BH20" s="12"/>
      <c r="BI20" s="12"/>
      <c r="BJ20" s="12"/>
      <c r="BK20" s="13"/>
      <c r="BL20" s="21" t="s">
        <v>581</v>
      </c>
      <c r="BM20" s="21" t="s">
        <v>582</v>
      </c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0"/>
      <c r="CP20" s="30"/>
      <c r="CQ20" s="30"/>
      <c r="CR20" s="30"/>
      <c r="CS20" s="30"/>
      <c r="CT20" s="30"/>
      <c r="CU20" s="30"/>
      <c r="CV20" s="30"/>
      <c r="CW20" s="30"/>
      <c r="CX20" s="30"/>
      <c r="CY20" s="30"/>
      <c r="CZ20" s="30"/>
      <c r="DA20" s="30"/>
      <c r="DB20" s="30"/>
      <c r="DC20" s="30"/>
      <c r="DD20" s="30"/>
      <c r="DE20" s="30"/>
      <c r="DF20" s="30"/>
      <c r="DG20" s="30"/>
      <c r="DH20" s="30"/>
      <c r="DI20" s="30"/>
      <c r="DJ20" s="30"/>
      <c r="DK20" s="30"/>
      <c r="DL20" s="30"/>
    </row>
    <row r="21" spans="1:116" s="1" customFormat="1" x14ac:dyDescent="0.35">
      <c r="A21" s="3">
        <v>84</v>
      </c>
      <c r="B21" s="47" t="s">
        <v>26</v>
      </c>
      <c r="C21" s="27" t="s">
        <v>291</v>
      </c>
      <c r="D21" s="1" t="s">
        <v>61</v>
      </c>
      <c r="E21" t="s">
        <v>225</v>
      </c>
      <c r="F21" s="1" t="s">
        <v>58</v>
      </c>
      <c r="G21" s="27" t="s">
        <v>765</v>
      </c>
      <c r="H21" t="s">
        <v>145</v>
      </c>
      <c r="I21" s="1" t="s">
        <v>849</v>
      </c>
      <c r="J21" s="1" t="s">
        <v>309</v>
      </c>
      <c r="K21" s="1" t="s">
        <v>924</v>
      </c>
      <c r="L21" s="1" t="s">
        <v>769</v>
      </c>
      <c r="M21" s="1" t="s">
        <v>771</v>
      </c>
      <c r="N21" s="47" t="s">
        <v>838</v>
      </c>
      <c r="O21" s="1" t="s">
        <v>322</v>
      </c>
      <c r="P21" s="47" t="s">
        <v>948</v>
      </c>
      <c r="Q21" s="77" t="s">
        <v>937</v>
      </c>
      <c r="R21" s="76">
        <v>4173</v>
      </c>
      <c r="S21" s="1" t="s">
        <v>393</v>
      </c>
      <c r="T21" s="5" t="s">
        <v>35</v>
      </c>
      <c r="U21" s="1">
        <v>13</v>
      </c>
      <c r="V21" s="1">
        <v>12</v>
      </c>
      <c r="W21" s="1">
        <v>4</v>
      </c>
      <c r="X21" s="1">
        <v>8</v>
      </c>
      <c r="Y21" s="1">
        <v>2</v>
      </c>
      <c r="Z21" s="16" t="s">
        <v>613</v>
      </c>
      <c r="AA21" s="16" t="s">
        <v>540</v>
      </c>
      <c r="AB21" s="6" t="s">
        <v>614</v>
      </c>
      <c r="AC21" s="16" t="s">
        <v>615</v>
      </c>
      <c r="AD21" s="19"/>
      <c r="AE21" s="19"/>
      <c r="AF21" s="16" t="s">
        <v>53</v>
      </c>
      <c r="AG21" s="19"/>
      <c r="AH21" s="18"/>
      <c r="AI21" s="16" t="s">
        <v>616</v>
      </c>
      <c r="AJ21" s="16" t="s">
        <v>53</v>
      </c>
      <c r="AK21" s="19"/>
      <c r="AL21" s="19"/>
      <c r="AM21" s="16" t="s">
        <v>617</v>
      </c>
      <c r="AN21" s="21" t="s">
        <v>618</v>
      </c>
      <c r="AO21" s="18"/>
      <c r="AP21" s="48"/>
      <c r="AQ21" s="18"/>
      <c r="AR21" s="18"/>
      <c r="AS21" s="18"/>
      <c r="AT21" s="16" t="s">
        <v>619</v>
      </c>
      <c r="AU21" s="18"/>
      <c r="AV21" s="18"/>
      <c r="AW21" s="12"/>
      <c r="AX21" s="16" t="s">
        <v>192</v>
      </c>
      <c r="AY21" s="16" t="s">
        <v>192</v>
      </c>
      <c r="AZ21" s="6" t="s">
        <v>431</v>
      </c>
      <c r="BA21" s="6" t="s">
        <v>620</v>
      </c>
      <c r="BB21" s="12"/>
      <c r="BC21" s="12"/>
      <c r="BD21" s="12"/>
      <c r="BE21" s="12"/>
      <c r="BF21" s="6" t="s">
        <v>621</v>
      </c>
      <c r="BG21" s="12"/>
      <c r="BH21" s="12"/>
      <c r="BI21" s="12"/>
      <c r="BJ21" s="12"/>
      <c r="BK21" s="13"/>
      <c r="BL21" s="21" t="s">
        <v>581</v>
      </c>
      <c r="BM21" s="21" t="s">
        <v>622</v>
      </c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L21" s="30"/>
      <c r="CM21" s="30"/>
      <c r="CN21" s="30"/>
      <c r="CO21" s="30"/>
      <c r="CP21" s="30"/>
      <c r="CQ21" s="30"/>
      <c r="CR21" s="30"/>
      <c r="CS21" s="30"/>
      <c r="CT21" s="30"/>
      <c r="CU21" s="30"/>
      <c r="CV21" s="30"/>
      <c r="CW21" s="30"/>
      <c r="CX21" s="30"/>
      <c r="CY21" s="30"/>
      <c r="CZ21" s="30"/>
      <c r="DA21" s="30"/>
      <c r="DB21" s="30"/>
      <c r="DC21" s="30"/>
      <c r="DD21" s="30"/>
      <c r="DE21" s="30"/>
      <c r="DF21" s="30"/>
      <c r="DG21" s="30"/>
      <c r="DH21" s="30"/>
      <c r="DI21" s="30"/>
      <c r="DJ21" s="30"/>
      <c r="DK21" s="30"/>
      <c r="DL21" s="30"/>
    </row>
    <row r="22" spans="1:116" s="1" customFormat="1" x14ac:dyDescent="0.35">
      <c r="A22" s="3">
        <v>78</v>
      </c>
      <c r="B22" s="47" t="s">
        <v>27</v>
      </c>
      <c r="C22" s="27" t="s">
        <v>291</v>
      </c>
      <c r="D22" s="1" t="s">
        <v>61</v>
      </c>
      <c r="E22" t="s">
        <v>225</v>
      </c>
      <c r="F22" s="1" t="s">
        <v>58</v>
      </c>
      <c r="G22" s="27" t="s">
        <v>765</v>
      </c>
      <c r="H22" t="s">
        <v>145</v>
      </c>
      <c r="I22" s="1" t="s">
        <v>849</v>
      </c>
      <c r="J22" s="1" t="s">
        <v>309</v>
      </c>
      <c r="K22" s="1" t="s">
        <v>924</v>
      </c>
      <c r="L22" s="1" t="s">
        <v>769</v>
      </c>
      <c r="M22" s="1" t="s">
        <v>771</v>
      </c>
      <c r="N22" s="47" t="s">
        <v>839</v>
      </c>
      <c r="O22" s="1" t="s">
        <v>322</v>
      </c>
      <c r="P22" s="47" t="s">
        <v>949</v>
      </c>
      <c r="Q22" s="77" t="s">
        <v>937</v>
      </c>
      <c r="R22" s="78">
        <v>4174</v>
      </c>
      <c r="S22" s="1" t="s">
        <v>393</v>
      </c>
      <c r="T22" s="4" t="s">
        <v>68</v>
      </c>
      <c r="U22" s="1">
        <v>11</v>
      </c>
      <c r="V22" s="1">
        <v>10</v>
      </c>
      <c r="W22" s="1">
        <v>3</v>
      </c>
      <c r="X22" s="1">
        <v>7</v>
      </c>
      <c r="Y22" s="1">
        <v>2</v>
      </c>
      <c r="Z22" s="16" t="s">
        <v>623</v>
      </c>
      <c r="AA22" s="16" t="s">
        <v>624</v>
      </c>
      <c r="AB22" s="6" t="s">
        <v>438</v>
      </c>
      <c r="AC22" s="16" t="s">
        <v>483</v>
      </c>
      <c r="AD22" s="19"/>
      <c r="AE22" s="19"/>
      <c r="AF22" s="16" t="s">
        <v>53</v>
      </c>
      <c r="AG22" s="19"/>
      <c r="AH22" s="18"/>
      <c r="AI22" s="16" t="s">
        <v>625</v>
      </c>
      <c r="AJ22" s="16" t="s">
        <v>53</v>
      </c>
      <c r="AK22" s="19"/>
      <c r="AL22" s="18"/>
      <c r="AM22" s="18"/>
      <c r="AN22" s="18"/>
      <c r="AO22" s="16" t="s">
        <v>626</v>
      </c>
      <c r="AP22" s="48"/>
      <c r="AQ22" s="18"/>
      <c r="AR22" s="18"/>
      <c r="AS22" s="18"/>
      <c r="AT22" s="16" t="s">
        <v>627</v>
      </c>
      <c r="AU22" s="18"/>
      <c r="AV22" s="18"/>
      <c r="AW22" s="12"/>
      <c r="AX22" s="16" t="s">
        <v>192</v>
      </c>
      <c r="AY22" s="16" t="s">
        <v>192</v>
      </c>
      <c r="AZ22" s="12"/>
      <c r="BA22" s="6" t="s">
        <v>444</v>
      </c>
      <c r="BB22" s="12"/>
      <c r="BC22" s="6" t="s">
        <v>445</v>
      </c>
      <c r="BD22" s="7"/>
      <c r="BE22" s="12"/>
      <c r="BF22" s="12"/>
      <c r="BG22" s="12"/>
      <c r="BH22" s="12"/>
      <c r="BI22" s="12"/>
      <c r="BJ22" s="12"/>
      <c r="BK22" s="13"/>
      <c r="BL22" s="21" t="s">
        <v>628</v>
      </c>
      <c r="BM22" s="21" t="s">
        <v>582</v>
      </c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0"/>
      <c r="CV22" s="30"/>
      <c r="CW22" s="30"/>
      <c r="CX22" s="30"/>
      <c r="CY22" s="30"/>
      <c r="CZ22" s="30"/>
      <c r="DA22" s="30"/>
      <c r="DB22" s="30"/>
      <c r="DC22" s="30"/>
      <c r="DD22" s="30"/>
      <c r="DE22" s="30"/>
      <c r="DF22" s="30"/>
      <c r="DG22" s="30"/>
      <c r="DH22" s="30"/>
      <c r="DI22" s="30"/>
      <c r="DJ22" s="30"/>
      <c r="DK22" s="30"/>
      <c r="DL22" s="30"/>
    </row>
    <row r="23" spans="1:116" s="1" customFormat="1" x14ac:dyDescent="0.35">
      <c r="A23" s="3">
        <v>87</v>
      </c>
      <c r="B23" s="47" t="s">
        <v>28</v>
      </c>
      <c r="C23" s="27" t="s">
        <v>291</v>
      </c>
      <c r="D23" s="1" t="s">
        <v>62</v>
      </c>
      <c r="E23" t="s">
        <v>225</v>
      </c>
      <c r="F23" s="1" t="s">
        <v>58</v>
      </c>
      <c r="G23" s="27" t="s">
        <v>765</v>
      </c>
      <c r="H23" t="s">
        <v>145</v>
      </c>
      <c r="I23" s="1" t="s">
        <v>849</v>
      </c>
      <c r="J23" s="1" t="s">
        <v>309</v>
      </c>
      <c r="K23" s="1" t="s">
        <v>924</v>
      </c>
      <c r="L23" s="1" t="s">
        <v>769</v>
      </c>
      <c r="M23" s="1" t="s">
        <v>771</v>
      </c>
      <c r="N23" s="47" t="s">
        <v>840</v>
      </c>
      <c r="O23" s="1" t="s">
        <v>322</v>
      </c>
      <c r="P23" s="47" t="s">
        <v>950</v>
      </c>
      <c r="Q23" s="77" t="s">
        <v>937</v>
      </c>
      <c r="R23" s="78">
        <v>4175</v>
      </c>
      <c r="S23" s="1" t="s">
        <v>393</v>
      </c>
      <c r="T23" s="5" t="s">
        <v>35</v>
      </c>
      <c r="U23" s="1">
        <v>12</v>
      </c>
      <c r="V23" s="1">
        <v>11</v>
      </c>
      <c r="W23" s="1">
        <v>3</v>
      </c>
      <c r="X23" s="1">
        <v>8</v>
      </c>
      <c r="Y23" s="1">
        <v>2</v>
      </c>
      <c r="Z23" s="16" t="s">
        <v>629</v>
      </c>
      <c r="AA23" s="16" t="s">
        <v>630</v>
      </c>
      <c r="AB23" s="6" t="s">
        <v>505</v>
      </c>
      <c r="AC23" s="16" t="s">
        <v>631</v>
      </c>
      <c r="AD23" s="19"/>
      <c r="AE23" s="19"/>
      <c r="AF23" s="16" t="s">
        <v>53</v>
      </c>
      <c r="AG23" s="19"/>
      <c r="AH23" s="18"/>
      <c r="AI23" s="16" t="s">
        <v>484</v>
      </c>
      <c r="AJ23" s="16" t="s">
        <v>53</v>
      </c>
      <c r="AK23" s="19"/>
      <c r="AL23" s="19"/>
      <c r="AM23" s="16" t="s">
        <v>632</v>
      </c>
      <c r="AN23" s="21" t="s">
        <v>633</v>
      </c>
      <c r="AO23" s="18"/>
      <c r="AP23" s="48"/>
      <c r="AQ23" s="18"/>
      <c r="AR23" s="18"/>
      <c r="AS23" s="18"/>
      <c r="AT23" s="16" t="s">
        <v>634</v>
      </c>
      <c r="AU23" s="18"/>
      <c r="AV23" s="18"/>
      <c r="AW23" s="12"/>
      <c r="AX23" s="16" t="s">
        <v>192</v>
      </c>
      <c r="AY23" s="16" t="s">
        <v>192</v>
      </c>
      <c r="AZ23" s="6" t="s">
        <v>635</v>
      </c>
      <c r="BA23" s="6" t="s">
        <v>636</v>
      </c>
      <c r="BB23" s="12"/>
      <c r="BC23" s="12"/>
      <c r="BD23" s="12"/>
      <c r="BE23" s="12"/>
      <c r="BF23" s="12"/>
      <c r="BG23" s="12"/>
      <c r="BH23" s="12"/>
      <c r="BI23" s="12"/>
      <c r="BJ23" s="12"/>
      <c r="BK23" s="13"/>
      <c r="BL23" s="21" t="s">
        <v>637</v>
      </c>
      <c r="BM23" s="21" t="s">
        <v>513</v>
      </c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  <c r="CP23" s="30"/>
      <c r="CQ23" s="30"/>
      <c r="CR23" s="30"/>
      <c r="CS23" s="30"/>
      <c r="CT23" s="30"/>
      <c r="CU23" s="30"/>
      <c r="CV23" s="30"/>
      <c r="CW23" s="30"/>
      <c r="CX23" s="30"/>
      <c r="CY23" s="30"/>
      <c r="CZ23" s="30"/>
      <c r="DA23" s="30"/>
      <c r="DB23" s="30"/>
      <c r="DC23" s="30"/>
      <c r="DD23" s="30"/>
      <c r="DE23" s="30"/>
      <c r="DF23" s="30"/>
      <c r="DG23" s="30"/>
      <c r="DH23" s="30"/>
      <c r="DI23" s="30"/>
      <c r="DJ23" s="30"/>
      <c r="DK23" s="30"/>
      <c r="DL23" s="30"/>
    </row>
    <row r="24" spans="1:116" s="1" customFormat="1" x14ac:dyDescent="0.35">
      <c r="A24" s="3">
        <v>76</v>
      </c>
      <c r="B24" s="47" t="s">
        <v>29</v>
      </c>
      <c r="C24" s="27" t="s">
        <v>291</v>
      </c>
      <c r="D24" s="1" t="s">
        <v>61</v>
      </c>
      <c r="E24" t="s">
        <v>225</v>
      </c>
      <c r="F24" s="1" t="s">
        <v>58</v>
      </c>
      <c r="G24" s="27" t="s">
        <v>765</v>
      </c>
      <c r="H24" t="s">
        <v>145</v>
      </c>
      <c r="I24" s="1" t="s">
        <v>849</v>
      </c>
      <c r="J24" s="1" t="s">
        <v>309</v>
      </c>
      <c r="K24" s="1" t="s">
        <v>924</v>
      </c>
      <c r="L24" s="1" t="s">
        <v>769</v>
      </c>
      <c r="M24" s="1" t="s">
        <v>771</v>
      </c>
      <c r="N24" s="47" t="s">
        <v>842</v>
      </c>
      <c r="O24" s="1" t="s">
        <v>322</v>
      </c>
      <c r="P24" s="47" t="s">
        <v>951</v>
      </c>
      <c r="Q24" s="77" t="s">
        <v>937</v>
      </c>
      <c r="R24" s="78">
        <v>4178</v>
      </c>
      <c r="S24" s="1" t="s">
        <v>35</v>
      </c>
      <c r="T24" s="5" t="s">
        <v>35</v>
      </c>
      <c r="U24" s="1">
        <v>13</v>
      </c>
      <c r="V24" s="1">
        <v>12</v>
      </c>
      <c r="W24" s="1">
        <v>3</v>
      </c>
      <c r="X24" s="1">
        <v>9</v>
      </c>
      <c r="Y24" s="1">
        <v>2</v>
      </c>
      <c r="Z24" s="16" t="s">
        <v>436</v>
      </c>
      <c r="AA24" s="16" t="s">
        <v>655</v>
      </c>
      <c r="AB24" s="6" t="s">
        <v>656</v>
      </c>
      <c r="AC24" s="16" t="s">
        <v>657</v>
      </c>
      <c r="AD24" s="19"/>
      <c r="AE24" s="19"/>
      <c r="AF24" s="16" t="s">
        <v>53</v>
      </c>
      <c r="AG24" s="19"/>
      <c r="AH24" s="18"/>
      <c r="AI24" s="16" t="s">
        <v>658</v>
      </c>
      <c r="AJ24" s="16" t="s">
        <v>53</v>
      </c>
      <c r="AK24" s="19"/>
      <c r="AL24" s="19"/>
      <c r="AM24" s="16" t="s">
        <v>659</v>
      </c>
      <c r="AN24" s="17" t="s">
        <v>660</v>
      </c>
      <c r="AO24" s="16" t="s">
        <v>661</v>
      </c>
      <c r="AP24" s="48"/>
      <c r="AQ24" s="18"/>
      <c r="AR24" s="18"/>
      <c r="AS24" s="18"/>
      <c r="AT24" s="16" t="s">
        <v>579</v>
      </c>
      <c r="AU24" s="18"/>
      <c r="AV24" s="18"/>
      <c r="AW24" s="12"/>
      <c r="AX24" s="16" t="s">
        <v>192</v>
      </c>
      <c r="AY24" s="16" t="s">
        <v>192</v>
      </c>
      <c r="AZ24" s="12"/>
      <c r="BA24" s="6" t="s">
        <v>662</v>
      </c>
      <c r="BB24" s="12"/>
      <c r="BC24" s="6" t="s">
        <v>663</v>
      </c>
      <c r="BD24" s="7"/>
      <c r="BE24" s="12"/>
      <c r="BF24" s="12"/>
      <c r="BG24" s="12"/>
      <c r="BH24" s="12"/>
      <c r="BI24" s="12"/>
      <c r="BJ24" s="12"/>
      <c r="BK24" s="13"/>
      <c r="BL24" s="21" t="s">
        <v>489</v>
      </c>
      <c r="BM24" s="21" t="s">
        <v>664</v>
      </c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30"/>
      <c r="CS24" s="30"/>
      <c r="CT24" s="30"/>
      <c r="CU24" s="30"/>
      <c r="CV24" s="30"/>
      <c r="CW24" s="30"/>
      <c r="CX24" s="30"/>
      <c r="CY24" s="30"/>
      <c r="CZ24" s="30"/>
      <c r="DA24" s="30"/>
      <c r="DB24" s="30"/>
      <c r="DC24" s="30"/>
      <c r="DD24" s="30"/>
      <c r="DE24" s="30"/>
      <c r="DF24" s="30"/>
      <c r="DG24" s="30"/>
      <c r="DH24" s="30"/>
      <c r="DI24" s="30"/>
      <c r="DJ24" s="30"/>
      <c r="DK24" s="30"/>
      <c r="DL24" s="30"/>
    </row>
    <row r="25" spans="1:116" s="1" customFormat="1" x14ac:dyDescent="0.35">
      <c r="A25" s="3">
        <v>80</v>
      </c>
      <c r="B25" s="47" t="s">
        <v>30</v>
      </c>
      <c r="C25" s="27" t="s">
        <v>291</v>
      </c>
      <c r="D25" s="1" t="s">
        <v>60</v>
      </c>
      <c r="E25" t="s">
        <v>225</v>
      </c>
      <c r="F25" s="1" t="s">
        <v>58</v>
      </c>
      <c r="G25" s="27" t="s">
        <v>765</v>
      </c>
      <c r="H25" t="s">
        <v>145</v>
      </c>
      <c r="I25" s="1" t="s">
        <v>849</v>
      </c>
      <c r="J25" s="1" t="s">
        <v>309</v>
      </c>
      <c r="K25" s="1" t="s">
        <v>924</v>
      </c>
      <c r="L25" s="1" t="s">
        <v>769</v>
      </c>
      <c r="M25" s="1" t="s">
        <v>771</v>
      </c>
      <c r="N25" s="47" t="s">
        <v>843</v>
      </c>
      <c r="O25" s="1" t="s">
        <v>322</v>
      </c>
      <c r="P25" s="47" t="s">
        <v>952</v>
      </c>
      <c r="Q25" s="77" t="s">
        <v>937</v>
      </c>
      <c r="R25" s="78">
        <v>4179</v>
      </c>
      <c r="S25" s="1" t="s">
        <v>393</v>
      </c>
      <c r="T25" s="5" t="s">
        <v>35</v>
      </c>
      <c r="U25" s="1">
        <v>13</v>
      </c>
      <c r="V25" s="1">
        <v>12</v>
      </c>
      <c r="W25" s="1">
        <v>4</v>
      </c>
      <c r="X25" s="1">
        <v>8</v>
      </c>
      <c r="Y25" s="1">
        <v>2</v>
      </c>
      <c r="Z25" s="16" t="s">
        <v>665</v>
      </c>
      <c r="AA25" s="16" t="s">
        <v>666</v>
      </c>
      <c r="AB25" s="6" t="s">
        <v>425</v>
      </c>
      <c r="AC25" s="16" t="s">
        <v>667</v>
      </c>
      <c r="AD25" s="19"/>
      <c r="AE25" s="19"/>
      <c r="AF25" s="16" t="s">
        <v>53</v>
      </c>
      <c r="AG25" s="19"/>
      <c r="AH25" s="18"/>
      <c r="AI25" s="16" t="s">
        <v>616</v>
      </c>
      <c r="AJ25" s="16" t="s">
        <v>53</v>
      </c>
      <c r="AK25" s="19"/>
      <c r="AL25" s="19"/>
      <c r="AM25" s="16" t="s">
        <v>508</v>
      </c>
      <c r="AN25" s="21" t="s">
        <v>668</v>
      </c>
      <c r="AO25" s="18"/>
      <c r="AP25" s="48"/>
      <c r="AQ25" s="18"/>
      <c r="AR25" s="18"/>
      <c r="AS25" s="18"/>
      <c r="AT25" s="16" t="s">
        <v>669</v>
      </c>
      <c r="AU25" s="18"/>
      <c r="AV25" s="18"/>
      <c r="AW25" s="12"/>
      <c r="AX25" s="16" t="s">
        <v>192</v>
      </c>
      <c r="AY25" s="16" t="s">
        <v>192</v>
      </c>
      <c r="AZ25" s="6" t="s">
        <v>670</v>
      </c>
      <c r="BA25" s="6" t="s">
        <v>671</v>
      </c>
      <c r="BB25" s="12"/>
      <c r="BC25" s="12"/>
      <c r="BD25" s="12"/>
      <c r="BE25" s="12"/>
      <c r="BF25" s="6" t="s">
        <v>672</v>
      </c>
      <c r="BG25" s="12"/>
      <c r="BH25" s="12"/>
      <c r="BI25" s="12"/>
      <c r="BJ25" s="12"/>
      <c r="BK25" s="13"/>
      <c r="BL25" s="21" t="s">
        <v>628</v>
      </c>
      <c r="BM25" s="21" t="s">
        <v>673</v>
      </c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30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0"/>
      <c r="CN25" s="30"/>
      <c r="CO25" s="30"/>
      <c r="CP25" s="30"/>
      <c r="CQ25" s="30"/>
      <c r="CR25" s="30"/>
      <c r="CS25" s="30"/>
      <c r="CT25" s="30"/>
      <c r="CU25" s="30"/>
      <c r="CV25" s="30"/>
      <c r="CW25" s="30"/>
      <c r="CX25" s="30"/>
      <c r="CY25" s="30"/>
      <c r="CZ25" s="30"/>
      <c r="DA25" s="30"/>
      <c r="DB25" s="30"/>
      <c r="DC25" s="30"/>
      <c r="DD25" s="30"/>
      <c r="DE25" s="30"/>
      <c r="DF25" s="30"/>
      <c r="DG25" s="30"/>
      <c r="DH25" s="30"/>
      <c r="DI25" s="30"/>
      <c r="DJ25" s="30"/>
      <c r="DK25" s="30"/>
      <c r="DL25" s="30"/>
    </row>
    <row r="26" spans="1:116" s="1" customFormat="1" x14ac:dyDescent="0.35">
      <c r="A26" s="3">
        <v>88</v>
      </c>
      <c r="B26" s="47" t="s">
        <v>31</v>
      </c>
      <c r="C26" s="27" t="s">
        <v>291</v>
      </c>
      <c r="D26" s="1" t="s">
        <v>61</v>
      </c>
      <c r="E26" t="s">
        <v>225</v>
      </c>
      <c r="F26" s="1" t="s">
        <v>58</v>
      </c>
      <c r="G26" s="27" t="s">
        <v>765</v>
      </c>
      <c r="H26" t="s">
        <v>145</v>
      </c>
      <c r="I26" s="1" t="s">
        <v>849</v>
      </c>
      <c r="J26" s="1" t="s">
        <v>309</v>
      </c>
      <c r="K26" s="1" t="s">
        <v>924</v>
      </c>
      <c r="L26" s="1" t="s">
        <v>769</v>
      </c>
      <c r="M26" s="1" t="s">
        <v>771</v>
      </c>
      <c r="N26" s="47" t="s">
        <v>844</v>
      </c>
      <c r="O26" s="1" t="s">
        <v>322</v>
      </c>
      <c r="P26" s="47" t="s">
        <v>953</v>
      </c>
      <c r="Q26" s="77" t="s">
        <v>937</v>
      </c>
      <c r="R26" s="78">
        <v>4180</v>
      </c>
      <c r="S26" s="1" t="s">
        <v>35</v>
      </c>
      <c r="T26" s="4" t="s">
        <v>35</v>
      </c>
      <c r="U26" s="1">
        <v>13</v>
      </c>
      <c r="V26" s="1">
        <v>12</v>
      </c>
      <c r="W26" s="1">
        <v>4</v>
      </c>
      <c r="X26" s="1">
        <v>8</v>
      </c>
      <c r="Y26" s="1">
        <v>2</v>
      </c>
      <c r="Z26" s="16" t="s">
        <v>674</v>
      </c>
      <c r="AA26" s="16" t="s">
        <v>675</v>
      </c>
      <c r="AB26" s="6" t="s">
        <v>676</v>
      </c>
      <c r="AC26" s="16" t="s">
        <v>631</v>
      </c>
      <c r="AD26" s="19"/>
      <c r="AE26" s="19"/>
      <c r="AF26" s="16" t="s">
        <v>53</v>
      </c>
      <c r="AG26" s="19"/>
      <c r="AH26" s="18"/>
      <c r="AI26" s="16" t="s">
        <v>677</v>
      </c>
      <c r="AJ26" s="16" t="s">
        <v>53</v>
      </c>
      <c r="AK26" s="19"/>
      <c r="AL26" s="19"/>
      <c r="AM26" s="16" t="s">
        <v>632</v>
      </c>
      <c r="AN26" s="17" t="s">
        <v>678</v>
      </c>
      <c r="AO26" s="18"/>
      <c r="AP26" s="48"/>
      <c r="AQ26" s="18"/>
      <c r="AR26" s="18"/>
      <c r="AS26" s="18"/>
      <c r="AT26" s="16" t="s">
        <v>679</v>
      </c>
      <c r="AU26" s="18"/>
      <c r="AV26" s="18"/>
      <c r="AW26" s="12"/>
      <c r="AX26" s="16" t="s">
        <v>192</v>
      </c>
      <c r="AY26" s="16" t="s">
        <v>192</v>
      </c>
      <c r="AZ26" s="6" t="s">
        <v>635</v>
      </c>
      <c r="BA26" s="6" t="s">
        <v>680</v>
      </c>
      <c r="BB26" s="12"/>
      <c r="BC26" s="12"/>
      <c r="BD26" s="12"/>
      <c r="BE26" s="12"/>
      <c r="BF26" s="6" t="s">
        <v>621</v>
      </c>
      <c r="BG26" s="12"/>
      <c r="BH26" s="12"/>
      <c r="BI26" s="12"/>
      <c r="BJ26" s="12"/>
      <c r="BK26" s="13"/>
      <c r="BL26" s="21" t="s">
        <v>681</v>
      </c>
      <c r="BM26" s="21" t="s">
        <v>682</v>
      </c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30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0"/>
      <c r="CN26" s="30"/>
      <c r="CO26" s="30"/>
      <c r="CP26" s="30"/>
      <c r="CQ26" s="30"/>
      <c r="CR26" s="30"/>
      <c r="CS26" s="30"/>
      <c r="CT26" s="30"/>
      <c r="CU26" s="30"/>
      <c r="CV26" s="30"/>
      <c r="CW26" s="30"/>
      <c r="CX26" s="30"/>
      <c r="CY26" s="30"/>
      <c r="CZ26" s="30"/>
      <c r="DA26" s="30"/>
      <c r="DB26" s="30"/>
      <c r="DC26" s="30"/>
      <c r="DD26" s="30"/>
      <c r="DE26" s="30"/>
      <c r="DF26" s="30"/>
      <c r="DG26" s="30"/>
      <c r="DH26" s="30"/>
      <c r="DI26" s="30"/>
      <c r="DJ26" s="30"/>
      <c r="DK26" s="30"/>
      <c r="DL26" s="30"/>
    </row>
    <row r="27" spans="1:116" s="1" customFormat="1" x14ac:dyDescent="0.35">
      <c r="A27" s="3">
        <v>81</v>
      </c>
      <c r="B27" s="47" t="s">
        <v>32</v>
      </c>
      <c r="C27" s="27" t="s">
        <v>291</v>
      </c>
      <c r="D27" s="1" t="s">
        <v>61</v>
      </c>
      <c r="E27" t="s">
        <v>225</v>
      </c>
      <c r="F27" s="1" t="s">
        <v>58</v>
      </c>
      <c r="G27" s="27" t="s">
        <v>765</v>
      </c>
      <c r="H27" t="s">
        <v>145</v>
      </c>
      <c r="I27" s="1" t="s">
        <v>849</v>
      </c>
      <c r="J27" s="1" t="s">
        <v>309</v>
      </c>
      <c r="K27" s="1" t="s">
        <v>924</v>
      </c>
      <c r="L27" s="1" t="s">
        <v>769</v>
      </c>
      <c r="M27" s="1" t="s">
        <v>771</v>
      </c>
      <c r="N27" s="47" t="s">
        <v>845</v>
      </c>
      <c r="O27" s="1" t="s">
        <v>322</v>
      </c>
      <c r="P27" s="47" t="s">
        <v>954</v>
      </c>
      <c r="Q27" s="77" t="s">
        <v>937</v>
      </c>
      <c r="R27" s="78">
        <v>4181</v>
      </c>
      <c r="S27" s="51" t="s">
        <v>864</v>
      </c>
      <c r="T27" s="4" t="s">
        <v>67</v>
      </c>
      <c r="U27" s="1">
        <v>12</v>
      </c>
      <c r="V27" s="1">
        <v>11</v>
      </c>
      <c r="W27" s="1">
        <v>4</v>
      </c>
      <c r="X27" s="1">
        <v>7</v>
      </c>
      <c r="Y27" s="1">
        <v>2</v>
      </c>
      <c r="Z27" s="16" t="s">
        <v>665</v>
      </c>
      <c r="AA27" s="16" t="s">
        <v>683</v>
      </c>
      <c r="AB27" s="6" t="s">
        <v>684</v>
      </c>
      <c r="AC27" s="16" t="s">
        <v>685</v>
      </c>
      <c r="AD27" s="19"/>
      <c r="AE27" s="19"/>
      <c r="AF27" s="16" t="s">
        <v>53</v>
      </c>
      <c r="AG27" s="19"/>
      <c r="AH27" s="18"/>
      <c r="AI27" s="16" t="s">
        <v>686</v>
      </c>
      <c r="AJ27" s="16" t="s">
        <v>53</v>
      </c>
      <c r="AK27" s="19"/>
      <c r="AL27" s="19"/>
      <c r="AM27" s="16" t="s">
        <v>473</v>
      </c>
      <c r="AN27" s="18"/>
      <c r="AO27" s="18"/>
      <c r="AP27" s="48"/>
      <c r="AQ27" s="18"/>
      <c r="AR27" s="18"/>
      <c r="AS27" s="18"/>
      <c r="AT27" s="16" t="s">
        <v>687</v>
      </c>
      <c r="AU27" s="18"/>
      <c r="AV27" s="18"/>
      <c r="AW27" s="12"/>
      <c r="AX27" s="16" t="s">
        <v>192</v>
      </c>
      <c r="AY27" s="16" t="s">
        <v>192</v>
      </c>
      <c r="AZ27" s="6" t="s">
        <v>688</v>
      </c>
      <c r="BA27" s="6" t="s">
        <v>689</v>
      </c>
      <c r="BB27" s="12"/>
      <c r="BC27" s="12"/>
      <c r="BD27" s="12"/>
      <c r="BE27" s="12"/>
      <c r="BF27" s="6" t="s">
        <v>690</v>
      </c>
      <c r="BG27" s="12"/>
      <c r="BH27" s="12"/>
      <c r="BI27" s="12"/>
      <c r="BJ27" s="12"/>
      <c r="BK27" s="13"/>
      <c r="BL27" s="21" t="s">
        <v>691</v>
      </c>
      <c r="BM27" s="21" t="s">
        <v>692</v>
      </c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0"/>
      <c r="CN27" s="30"/>
      <c r="CO27" s="30"/>
      <c r="CP27" s="30"/>
      <c r="CQ27" s="30"/>
      <c r="CR27" s="30"/>
      <c r="CS27" s="30"/>
      <c r="CT27" s="30"/>
      <c r="CU27" s="30"/>
      <c r="CV27" s="30"/>
      <c r="CW27" s="30"/>
      <c r="CX27" s="30"/>
      <c r="CY27" s="30"/>
      <c r="CZ27" s="30"/>
      <c r="DA27" s="30"/>
      <c r="DB27" s="30"/>
      <c r="DC27" s="30"/>
      <c r="DD27" s="30"/>
      <c r="DE27" s="30"/>
      <c r="DF27" s="30"/>
      <c r="DG27" s="30"/>
      <c r="DH27" s="30"/>
      <c r="DI27" s="30"/>
      <c r="DJ27" s="30"/>
      <c r="DK27" s="30"/>
      <c r="DL27" s="30"/>
    </row>
    <row r="28" spans="1:116" s="1" customFormat="1" x14ac:dyDescent="0.35">
      <c r="A28" s="3">
        <v>7</v>
      </c>
      <c r="B28" s="3" t="s">
        <v>93</v>
      </c>
      <c r="C28" s="27" t="s">
        <v>134</v>
      </c>
      <c r="D28" s="1" t="s">
        <v>61</v>
      </c>
      <c r="E28" s="1" t="s">
        <v>225</v>
      </c>
      <c r="F28" s="1" t="s">
        <v>58</v>
      </c>
      <c r="G28" s="27" t="s">
        <v>174</v>
      </c>
      <c r="H28" s="1" t="s">
        <v>145</v>
      </c>
      <c r="I28" s="1" t="s">
        <v>850</v>
      </c>
      <c r="J28" s="1" t="s">
        <v>308</v>
      </c>
      <c r="K28" s="44"/>
      <c r="L28" s="44"/>
      <c r="M28" s="44"/>
      <c r="N28" s="47" t="s">
        <v>375</v>
      </c>
      <c r="O28" s="1" t="s">
        <v>318</v>
      </c>
      <c r="P28" s="47" t="s">
        <v>801</v>
      </c>
      <c r="Q28" s="47" t="s">
        <v>936</v>
      </c>
      <c r="R28" s="76">
        <v>4199</v>
      </c>
      <c r="S28" s="51" t="s">
        <v>865</v>
      </c>
      <c r="T28" s="4" t="s">
        <v>36</v>
      </c>
      <c r="U28" s="1">
        <v>15</v>
      </c>
      <c r="V28" s="1">
        <v>14</v>
      </c>
      <c r="W28" s="1">
        <v>7</v>
      </c>
      <c r="X28" s="1">
        <v>7</v>
      </c>
      <c r="Y28" s="1">
        <v>2</v>
      </c>
      <c r="Z28" s="16">
        <v>901242</v>
      </c>
      <c r="AA28" s="16">
        <v>55121</v>
      </c>
      <c r="AB28" s="6">
        <v>26394</v>
      </c>
      <c r="AC28" s="16">
        <v>29655</v>
      </c>
      <c r="AD28" s="18"/>
      <c r="AE28" s="18"/>
      <c r="AF28" s="16">
        <v>24905</v>
      </c>
      <c r="AG28" s="18"/>
      <c r="AH28" s="18"/>
      <c r="AI28" s="17">
        <v>20360</v>
      </c>
      <c r="AJ28" s="18"/>
      <c r="AK28" s="16">
        <v>23436</v>
      </c>
      <c r="AL28" s="18"/>
      <c r="AM28" s="17">
        <v>21491</v>
      </c>
      <c r="AN28" s="18"/>
      <c r="AO28" s="18"/>
      <c r="AP28" s="48"/>
      <c r="AQ28" s="18"/>
      <c r="AR28" s="18"/>
      <c r="AS28" s="18"/>
      <c r="AT28" s="18"/>
      <c r="AU28" s="18"/>
      <c r="AV28" s="16">
        <v>29468</v>
      </c>
      <c r="AW28" s="6">
        <v>10209</v>
      </c>
      <c r="AX28" s="6">
        <v>30771</v>
      </c>
      <c r="AY28" s="12"/>
      <c r="AZ28" s="12"/>
      <c r="BA28" s="6">
        <v>30118</v>
      </c>
      <c r="BB28" s="6">
        <v>30382</v>
      </c>
      <c r="BC28" s="12"/>
      <c r="BD28" s="12"/>
      <c r="BE28" s="11" t="s">
        <v>53</v>
      </c>
      <c r="BF28" s="12"/>
      <c r="BG28" s="11" t="s">
        <v>53</v>
      </c>
      <c r="BH28" s="11" t="s">
        <v>53</v>
      </c>
      <c r="BI28" s="11" t="s">
        <v>53</v>
      </c>
      <c r="BJ28" s="9"/>
      <c r="BK28" s="13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60">
        <v>55853</v>
      </c>
      <c r="CS28" s="30"/>
      <c r="CT28" s="30"/>
      <c r="CU28" s="30"/>
      <c r="CV28" s="60" t="s">
        <v>883</v>
      </c>
      <c r="CW28" s="30"/>
      <c r="CX28" s="30"/>
      <c r="CY28" s="30"/>
      <c r="CZ28" s="30"/>
      <c r="DA28" s="30"/>
      <c r="DB28" s="30"/>
      <c r="DC28" s="30"/>
      <c r="DD28" s="30"/>
      <c r="DE28" s="30"/>
      <c r="DF28" s="30"/>
      <c r="DG28" s="30"/>
      <c r="DH28" s="30"/>
      <c r="DI28" s="30"/>
      <c r="DJ28" s="30"/>
      <c r="DK28" s="30"/>
      <c r="DL28" s="30"/>
    </row>
    <row r="29" spans="1:116" s="1" customFormat="1" x14ac:dyDescent="0.35">
      <c r="A29" s="3">
        <v>30</v>
      </c>
      <c r="B29" s="3" t="s">
        <v>286</v>
      </c>
      <c r="C29" s="27" t="s">
        <v>293</v>
      </c>
      <c r="D29" s="1" t="s">
        <v>61</v>
      </c>
      <c r="E29" s="1" t="s">
        <v>225</v>
      </c>
      <c r="F29" s="1" t="s">
        <v>58</v>
      </c>
      <c r="G29" s="27" t="s">
        <v>175</v>
      </c>
      <c r="H29" s="1" t="s">
        <v>933</v>
      </c>
      <c r="I29" s="1" t="s">
        <v>849</v>
      </c>
      <c r="J29" s="1" t="s">
        <v>313</v>
      </c>
      <c r="K29" s="44"/>
      <c r="L29" s="44"/>
      <c r="M29" s="44"/>
      <c r="N29" s="47" t="s">
        <v>363</v>
      </c>
      <c r="O29" s="1" t="s">
        <v>364</v>
      </c>
      <c r="P29" s="47" t="s">
        <v>365</v>
      </c>
      <c r="Q29" s="47" t="s">
        <v>934</v>
      </c>
      <c r="R29" s="76">
        <v>2778</v>
      </c>
      <c r="S29" s="47" t="s">
        <v>868</v>
      </c>
      <c r="T29" s="52" t="s">
        <v>853</v>
      </c>
      <c r="U29" s="1">
        <v>11</v>
      </c>
      <c r="V29" s="1">
        <v>10</v>
      </c>
      <c r="W29" s="1">
        <v>5</v>
      </c>
      <c r="X29" s="1">
        <v>5</v>
      </c>
      <c r="Y29" s="54">
        <v>4</v>
      </c>
      <c r="Z29" s="16">
        <v>910728</v>
      </c>
      <c r="AA29" s="16">
        <v>53672</v>
      </c>
      <c r="AB29" s="6">
        <v>26498</v>
      </c>
      <c r="AC29" s="16">
        <v>16909</v>
      </c>
      <c r="AD29" s="19"/>
      <c r="AE29" s="19"/>
      <c r="AF29" s="19"/>
      <c r="AG29" s="61" t="s">
        <v>53</v>
      </c>
      <c r="AH29" s="18"/>
      <c r="AI29" s="20"/>
      <c r="AJ29" s="19"/>
      <c r="AK29" s="20"/>
      <c r="AL29" s="20"/>
      <c r="AM29" s="20"/>
      <c r="AN29" s="23"/>
      <c r="AO29" s="20"/>
      <c r="AP29" s="61" t="s">
        <v>53</v>
      </c>
      <c r="AQ29" s="18"/>
      <c r="AR29" s="18"/>
      <c r="AS29" s="18"/>
      <c r="AT29" s="17">
        <v>36846</v>
      </c>
      <c r="AU29" s="18"/>
      <c r="AV29" s="56" t="s">
        <v>53</v>
      </c>
      <c r="AW29" s="12"/>
      <c r="AX29" s="6" t="s">
        <v>53</v>
      </c>
      <c r="AY29" s="6">
        <v>25789</v>
      </c>
      <c r="AZ29" s="6" t="s">
        <v>53</v>
      </c>
      <c r="BA29" s="6" t="s">
        <v>53</v>
      </c>
      <c r="BB29" s="12"/>
      <c r="BC29" s="6">
        <v>31245</v>
      </c>
      <c r="BD29" s="7"/>
      <c r="BE29" s="6" t="s">
        <v>53</v>
      </c>
      <c r="BF29" s="56" t="s">
        <v>192</v>
      </c>
      <c r="BG29" s="12"/>
      <c r="BH29" s="12"/>
      <c r="BI29" s="12"/>
      <c r="BJ29" s="12"/>
      <c r="BK29" s="13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10">
        <v>62238</v>
      </c>
      <c r="CB29" s="30"/>
      <c r="CC29" s="30"/>
      <c r="CD29" s="10">
        <v>56632</v>
      </c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64" t="s">
        <v>889</v>
      </c>
      <c r="DE29" s="30"/>
      <c r="DF29" s="30"/>
      <c r="DG29" s="30"/>
      <c r="DH29" s="30"/>
      <c r="DI29" s="30"/>
      <c r="DJ29" s="30"/>
      <c r="DK29" s="30"/>
      <c r="DL29" s="56" t="s">
        <v>890</v>
      </c>
    </row>
    <row r="30" spans="1:116" s="1" customFormat="1" x14ac:dyDescent="0.35">
      <c r="A30" s="3">
        <v>31</v>
      </c>
      <c r="B30" s="1" t="s">
        <v>287</v>
      </c>
      <c r="C30" s="27" t="s">
        <v>293</v>
      </c>
      <c r="D30" s="1" t="s">
        <v>61</v>
      </c>
      <c r="E30" s="1" t="s">
        <v>225</v>
      </c>
      <c r="F30" s="1" t="s">
        <v>58</v>
      </c>
      <c r="G30" s="27" t="s">
        <v>175</v>
      </c>
      <c r="H30" s="1" t="s">
        <v>933</v>
      </c>
      <c r="I30" s="1" t="s">
        <v>849</v>
      </c>
      <c r="J30" s="1" t="s">
        <v>313</v>
      </c>
      <c r="K30" s="44"/>
      <c r="L30" s="44"/>
      <c r="M30" s="44"/>
      <c r="N30" s="47" t="s">
        <v>366</v>
      </c>
      <c r="O30" s="1" t="s">
        <v>364</v>
      </c>
      <c r="P30" s="47" t="s">
        <v>367</v>
      </c>
      <c r="Q30" s="47" t="s">
        <v>934</v>
      </c>
      <c r="R30" s="76">
        <v>2779</v>
      </c>
      <c r="S30" s="47" t="s">
        <v>37</v>
      </c>
      <c r="T30" s="4" t="s">
        <v>68</v>
      </c>
      <c r="U30" s="53">
        <v>12</v>
      </c>
      <c r="V30" s="54">
        <v>11</v>
      </c>
      <c r="W30" s="54">
        <v>6</v>
      </c>
      <c r="X30" s="1">
        <v>5</v>
      </c>
      <c r="Y30" s="53">
        <v>1</v>
      </c>
      <c r="Z30" s="16">
        <v>909921</v>
      </c>
      <c r="AA30" s="16">
        <v>53671</v>
      </c>
      <c r="AB30" s="6">
        <v>26498</v>
      </c>
      <c r="AC30" s="16">
        <v>16929</v>
      </c>
      <c r="AD30" s="19"/>
      <c r="AE30" s="19"/>
      <c r="AF30" s="19"/>
      <c r="AG30" s="73"/>
      <c r="AH30" s="26"/>
      <c r="AI30" s="26"/>
      <c r="AJ30" s="26"/>
      <c r="AK30" s="26"/>
      <c r="AL30" s="26"/>
      <c r="AM30" s="26"/>
      <c r="AN30" s="31"/>
      <c r="AO30" s="26"/>
      <c r="AP30" s="48"/>
      <c r="AQ30" s="26"/>
      <c r="AR30" s="26"/>
      <c r="AS30" s="26"/>
      <c r="AT30" s="17">
        <v>36754</v>
      </c>
      <c r="AU30" s="16">
        <v>38879</v>
      </c>
      <c r="AV30" s="56" t="s">
        <v>53</v>
      </c>
      <c r="AW30" s="12"/>
      <c r="AX30" s="6">
        <v>30726</v>
      </c>
      <c r="AY30" s="6">
        <v>30418</v>
      </c>
      <c r="AZ30" s="6">
        <v>30299</v>
      </c>
      <c r="BA30" s="6">
        <v>3067</v>
      </c>
      <c r="BB30" s="12"/>
      <c r="BC30" s="7"/>
      <c r="BD30" s="7"/>
      <c r="BE30" s="6">
        <v>30580</v>
      </c>
      <c r="BF30" s="56" t="s">
        <v>192</v>
      </c>
      <c r="BG30" s="12"/>
      <c r="BH30" s="12"/>
      <c r="BI30" s="12"/>
      <c r="BJ30" s="12"/>
      <c r="BK30" s="13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  <c r="CH30" s="30"/>
      <c r="CI30" s="30"/>
      <c r="CJ30" s="30"/>
      <c r="CK30" s="30"/>
      <c r="CL30" s="30"/>
      <c r="CM30" s="30"/>
      <c r="CN30" s="30"/>
      <c r="CO30" s="30"/>
      <c r="CP30" s="30"/>
      <c r="CQ30" s="30"/>
      <c r="CR30" s="30"/>
      <c r="CS30" s="30"/>
      <c r="CT30" s="30"/>
      <c r="CU30" s="30"/>
      <c r="CV30" s="30"/>
      <c r="CW30" s="30"/>
      <c r="CX30" s="30"/>
      <c r="CY30" s="30"/>
      <c r="CZ30" s="30"/>
      <c r="DA30" s="30"/>
      <c r="DB30" s="30"/>
      <c r="DC30" s="30"/>
      <c r="DD30" s="30"/>
      <c r="DE30" s="30"/>
      <c r="DF30" s="30"/>
      <c r="DG30" s="30"/>
      <c r="DH30" s="30"/>
      <c r="DI30" s="30"/>
      <c r="DJ30" s="30"/>
      <c r="DK30" s="30"/>
      <c r="DL30" s="56" t="s">
        <v>891</v>
      </c>
    </row>
    <row r="31" spans="1:116" s="1" customFormat="1" x14ac:dyDescent="0.35">
      <c r="A31" s="3">
        <v>32</v>
      </c>
      <c r="B31" s="1" t="s">
        <v>288</v>
      </c>
      <c r="C31" s="27" t="s">
        <v>293</v>
      </c>
      <c r="D31" s="1" t="s">
        <v>74</v>
      </c>
      <c r="E31" s="1" t="s">
        <v>224</v>
      </c>
      <c r="F31" s="27" t="s">
        <v>75</v>
      </c>
      <c r="G31" s="27" t="s">
        <v>175</v>
      </c>
      <c r="H31" s="1" t="s">
        <v>933</v>
      </c>
      <c r="I31" s="1" t="s">
        <v>849</v>
      </c>
      <c r="J31" s="1" t="s">
        <v>311</v>
      </c>
      <c r="K31" s="44"/>
      <c r="L31" s="44"/>
      <c r="M31" s="44"/>
      <c r="N31" s="47" t="s">
        <v>329</v>
      </c>
      <c r="O31" s="1" t="s">
        <v>330</v>
      </c>
      <c r="P31" s="47" t="s">
        <v>331</v>
      </c>
      <c r="Q31" s="47" t="s">
        <v>934</v>
      </c>
      <c r="R31" s="76">
        <v>1</v>
      </c>
      <c r="S31" s="1" t="s">
        <v>76</v>
      </c>
      <c r="T31" s="52" t="s">
        <v>853</v>
      </c>
      <c r="U31" s="1">
        <v>22</v>
      </c>
      <c r="V31" s="1">
        <v>21</v>
      </c>
      <c r="W31" s="1">
        <v>9</v>
      </c>
      <c r="X31" s="1">
        <v>12</v>
      </c>
      <c r="Y31" s="53">
        <v>2</v>
      </c>
      <c r="Z31" s="16">
        <v>910724</v>
      </c>
      <c r="AA31" s="16">
        <v>53678</v>
      </c>
      <c r="AB31" s="6">
        <v>26498</v>
      </c>
      <c r="AC31" s="16">
        <v>16930</v>
      </c>
      <c r="AD31" s="17">
        <v>5228</v>
      </c>
      <c r="AE31" s="16">
        <v>18809</v>
      </c>
      <c r="AF31" s="16">
        <v>24407</v>
      </c>
      <c r="AG31" s="66" t="s">
        <v>53</v>
      </c>
      <c r="AH31" s="16">
        <v>29925</v>
      </c>
      <c r="AI31" s="16">
        <v>28637</v>
      </c>
      <c r="AJ31" s="16">
        <v>27421</v>
      </c>
      <c r="AK31" s="19"/>
      <c r="AL31" s="20"/>
      <c r="AM31" s="20"/>
      <c r="AN31" s="23"/>
      <c r="AO31" s="20"/>
      <c r="AP31" s="62" t="s">
        <v>53</v>
      </c>
      <c r="AQ31" s="18"/>
      <c r="AR31" s="18"/>
      <c r="AS31" s="18"/>
      <c r="AT31" s="16">
        <v>36926</v>
      </c>
      <c r="AU31" s="16">
        <v>38866</v>
      </c>
      <c r="AV31" s="56" t="s">
        <v>53</v>
      </c>
      <c r="AW31" s="6">
        <v>9386</v>
      </c>
      <c r="AX31" s="6">
        <v>30750</v>
      </c>
      <c r="AY31" s="6">
        <v>30223</v>
      </c>
      <c r="AZ31" s="6">
        <v>30299</v>
      </c>
      <c r="BA31" s="7"/>
      <c r="BB31" s="6">
        <v>29838</v>
      </c>
      <c r="BC31" s="6">
        <v>30800</v>
      </c>
      <c r="BD31" s="6">
        <v>30885</v>
      </c>
      <c r="BE31" s="6">
        <v>30651</v>
      </c>
      <c r="BF31" s="56" t="s">
        <v>192</v>
      </c>
      <c r="BG31" s="12"/>
      <c r="BH31" s="12"/>
      <c r="BI31" s="12"/>
      <c r="BJ31" s="12"/>
      <c r="BK31" s="13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0"/>
      <c r="CP31" s="30"/>
      <c r="CQ31" s="30"/>
      <c r="CR31" s="30"/>
      <c r="CS31" s="30"/>
      <c r="CT31" s="30"/>
      <c r="CU31" s="30"/>
      <c r="CV31" s="30"/>
      <c r="CW31" s="30"/>
      <c r="CX31" s="30"/>
      <c r="CY31" s="30"/>
      <c r="CZ31" s="30"/>
      <c r="DA31" s="30"/>
      <c r="DB31" s="30"/>
      <c r="DC31" s="30"/>
      <c r="DD31" s="56" t="s">
        <v>884</v>
      </c>
      <c r="DE31" s="30"/>
      <c r="DF31" s="30"/>
      <c r="DG31" s="30"/>
      <c r="DH31" s="30"/>
      <c r="DI31" s="30"/>
      <c r="DJ31" s="30"/>
      <c r="DK31" s="30"/>
      <c r="DL31" s="56" t="s">
        <v>885</v>
      </c>
    </row>
    <row r="32" spans="1:116" s="1" customFormat="1" x14ac:dyDescent="0.35">
      <c r="A32" s="3">
        <v>33</v>
      </c>
      <c r="B32" s="3" t="s">
        <v>101</v>
      </c>
      <c r="C32" s="27" t="s">
        <v>293</v>
      </c>
      <c r="D32" s="1" t="s">
        <v>156</v>
      </c>
      <c r="E32" s="1" t="s">
        <v>224</v>
      </c>
      <c r="F32" s="1" t="s">
        <v>58</v>
      </c>
      <c r="G32" s="27" t="s">
        <v>175</v>
      </c>
      <c r="H32" s="1" t="s">
        <v>933</v>
      </c>
      <c r="I32" s="1" t="s">
        <v>849</v>
      </c>
      <c r="J32" s="1" t="s">
        <v>308</v>
      </c>
      <c r="K32" s="44"/>
      <c r="L32" s="44"/>
      <c r="M32" s="44"/>
      <c r="N32" s="47" t="s">
        <v>358</v>
      </c>
      <c r="O32" s="1" t="s">
        <v>318</v>
      </c>
      <c r="P32" s="47" t="s">
        <v>796</v>
      </c>
      <c r="Q32" s="47" t="s">
        <v>936</v>
      </c>
      <c r="R32" s="76">
        <v>4217</v>
      </c>
      <c r="S32" s="47" t="s">
        <v>866</v>
      </c>
      <c r="T32" s="52" t="s">
        <v>853</v>
      </c>
      <c r="U32" s="1">
        <v>16</v>
      </c>
      <c r="V32" s="1">
        <v>15</v>
      </c>
      <c r="W32" s="1">
        <v>6</v>
      </c>
      <c r="X32" s="1">
        <v>9</v>
      </c>
      <c r="Y32" s="54">
        <v>3</v>
      </c>
      <c r="Z32" s="72">
        <v>910655</v>
      </c>
      <c r="AA32" s="16">
        <v>53672</v>
      </c>
      <c r="AB32" s="6">
        <v>26498</v>
      </c>
      <c r="AC32" s="16">
        <v>16928</v>
      </c>
      <c r="AD32" s="18"/>
      <c r="AE32" s="18"/>
      <c r="AF32" s="16">
        <v>24413</v>
      </c>
      <c r="AG32" s="61" t="s">
        <v>53</v>
      </c>
      <c r="AH32" s="16">
        <v>29924</v>
      </c>
      <c r="AI32" s="74"/>
      <c r="AJ32" s="16">
        <v>27536</v>
      </c>
      <c r="AK32" s="18"/>
      <c r="AL32" s="18"/>
      <c r="AM32" s="18"/>
      <c r="AN32" s="18"/>
      <c r="AO32" s="18"/>
      <c r="AP32" s="61" t="s">
        <v>53</v>
      </c>
      <c r="AQ32" s="18"/>
      <c r="AR32" s="18"/>
      <c r="AS32" s="18"/>
      <c r="AT32" s="16">
        <v>36921</v>
      </c>
      <c r="AU32" s="16">
        <v>38864</v>
      </c>
      <c r="AV32" s="16" t="s">
        <v>53</v>
      </c>
      <c r="AW32" s="12"/>
      <c r="AX32" s="12"/>
      <c r="AY32" s="12"/>
      <c r="AZ32" s="6" t="s">
        <v>53</v>
      </c>
      <c r="BA32" s="6">
        <v>30693</v>
      </c>
      <c r="BB32" s="6">
        <v>30000</v>
      </c>
      <c r="BC32" s="6">
        <v>31245</v>
      </c>
      <c r="BD32" s="12"/>
      <c r="BE32" s="6" t="s">
        <v>53</v>
      </c>
      <c r="BF32" s="16" t="s">
        <v>192</v>
      </c>
      <c r="BG32" s="6">
        <v>30710</v>
      </c>
      <c r="BH32" s="12"/>
      <c r="BI32" s="12"/>
      <c r="BJ32" s="12"/>
      <c r="BK32" s="13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10">
        <v>60907</v>
      </c>
      <c r="CB32" s="30"/>
      <c r="CC32" s="30"/>
      <c r="CD32" s="30"/>
      <c r="CE32" s="30"/>
      <c r="CF32" s="30"/>
      <c r="CG32" s="30"/>
      <c r="CH32" s="30"/>
      <c r="CI32" s="30"/>
      <c r="CJ32" s="30"/>
      <c r="CK32" s="30"/>
      <c r="CL32" s="30"/>
      <c r="CM32" s="30"/>
      <c r="CN32" s="30"/>
      <c r="CO32" s="30"/>
      <c r="CP32" s="30"/>
      <c r="CQ32" s="30"/>
      <c r="CR32" s="30"/>
      <c r="CS32" s="30"/>
      <c r="CT32" s="30"/>
      <c r="CU32" s="30"/>
      <c r="CV32" s="30"/>
      <c r="CW32" s="30"/>
      <c r="CX32" s="30"/>
      <c r="CY32" s="30"/>
      <c r="CZ32" s="30"/>
      <c r="DA32" s="30"/>
      <c r="DB32" s="30"/>
      <c r="DC32" s="30"/>
      <c r="DD32" s="64" t="s">
        <v>887</v>
      </c>
      <c r="DE32" s="30"/>
      <c r="DF32" s="30"/>
      <c r="DG32" s="30"/>
      <c r="DH32" s="30"/>
      <c r="DI32" s="30"/>
      <c r="DJ32" s="30"/>
      <c r="DK32" s="30"/>
      <c r="DL32" s="21">
        <v>53062</v>
      </c>
    </row>
    <row r="33" spans="1:116" s="1" customFormat="1" x14ac:dyDescent="0.35">
      <c r="A33" s="3">
        <v>34</v>
      </c>
      <c r="B33" s="3" t="s">
        <v>103</v>
      </c>
      <c r="C33" s="27" t="s">
        <v>293</v>
      </c>
      <c r="D33" s="1" t="s">
        <v>157</v>
      </c>
      <c r="E33" s="1" t="s">
        <v>224</v>
      </c>
      <c r="F33" s="1" t="s">
        <v>58</v>
      </c>
      <c r="G33" s="27" t="s">
        <v>175</v>
      </c>
      <c r="H33" s="1" t="s">
        <v>933</v>
      </c>
      <c r="I33" s="1" t="s">
        <v>849</v>
      </c>
      <c r="J33" s="1" t="s">
        <v>308</v>
      </c>
      <c r="K33" s="44"/>
      <c r="L33" s="44"/>
      <c r="M33" s="44"/>
      <c r="N33" s="47" t="s">
        <v>360</v>
      </c>
      <c r="O33" s="1" t="s">
        <v>318</v>
      </c>
      <c r="P33" s="47" t="s">
        <v>798</v>
      </c>
      <c r="Q33" s="47" t="s">
        <v>936</v>
      </c>
      <c r="R33" s="76">
        <v>4215</v>
      </c>
      <c r="S33" s="1" t="s">
        <v>393</v>
      </c>
      <c r="T33" s="52" t="s">
        <v>853</v>
      </c>
      <c r="U33" s="1">
        <v>20</v>
      </c>
      <c r="V33" s="1">
        <v>19</v>
      </c>
      <c r="W33" s="1">
        <v>8</v>
      </c>
      <c r="X33" s="1">
        <v>11</v>
      </c>
      <c r="Y33" s="54">
        <v>3</v>
      </c>
      <c r="Z33" s="16">
        <v>910563</v>
      </c>
      <c r="AA33" s="16">
        <v>53667</v>
      </c>
      <c r="AB33" s="6">
        <v>26498</v>
      </c>
      <c r="AC33" s="16">
        <v>16904</v>
      </c>
      <c r="AD33" s="18"/>
      <c r="AE33" s="16" t="s">
        <v>53</v>
      </c>
      <c r="AF33" s="16">
        <v>24411</v>
      </c>
      <c r="AG33" s="62" t="s">
        <v>53</v>
      </c>
      <c r="AH33" s="16">
        <v>29925</v>
      </c>
      <c r="AI33" s="16">
        <v>28692</v>
      </c>
      <c r="AJ33" s="16">
        <v>27919</v>
      </c>
      <c r="AK33" s="18"/>
      <c r="AL33" s="18"/>
      <c r="AM33" s="18"/>
      <c r="AN33" s="18"/>
      <c r="AO33" s="18"/>
      <c r="AP33" s="62" t="s">
        <v>53</v>
      </c>
      <c r="AQ33" s="18"/>
      <c r="AR33" s="18"/>
      <c r="AS33" s="18"/>
      <c r="AT33" s="16">
        <v>36920</v>
      </c>
      <c r="AU33" s="16">
        <v>38962</v>
      </c>
      <c r="AV33" s="16" t="s">
        <v>53</v>
      </c>
      <c r="AW33" s="16" t="s">
        <v>192</v>
      </c>
      <c r="AX33" s="12"/>
      <c r="AY33" s="12"/>
      <c r="AZ33" s="6">
        <v>30299</v>
      </c>
      <c r="BA33" s="6">
        <v>30866</v>
      </c>
      <c r="BB33" s="6">
        <v>29805</v>
      </c>
      <c r="BC33" s="6">
        <v>31243</v>
      </c>
      <c r="BD33" s="12"/>
      <c r="BE33" s="6">
        <v>30651</v>
      </c>
      <c r="BF33" s="16" t="s">
        <v>192</v>
      </c>
      <c r="BG33" s="6">
        <v>52897</v>
      </c>
      <c r="BH33" s="6">
        <v>27704</v>
      </c>
      <c r="BI33" s="12"/>
      <c r="BJ33" s="12"/>
      <c r="BK33" s="13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/>
      <c r="CL33" s="30"/>
      <c r="CM33" s="30"/>
      <c r="CN33" s="30"/>
      <c r="CO33" s="30"/>
      <c r="CP33" s="30"/>
      <c r="CQ33" s="30"/>
      <c r="CR33" s="30"/>
      <c r="CS33" s="30"/>
      <c r="CT33" s="30"/>
      <c r="CU33" s="30"/>
      <c r="CV33" s="30"/>
      <c r="CW33" s="30"/>
      <c r="CX33" s="30"/>
      <c r="CY33" s="30"/>
      <c r="CZ33" s="21">
        <v>24879</v>
      </c>
      <c r="DA33" s="30"/>
      <c r="DB33" s="30"/>
      <c r="DC33" s="30"/>
      <c r="DD33" s="56" t="s">
        <v>888</v>
      </c>
      <c r="DE33" s="30"/>
      <c r="DF33" s="30"/>
      <c r="DG33" s="30"/>
      <c r="DH33" s="30"/>
      <c r="DI33" s="30"/>
      <c r="DJ33" s="30"/>
      <c r="DK33" s="30"/>
      <c r="DL33" s="21">
        <v>52897</v>
      </c>
    </row>
    <row r="34" spans="1:116" s="1" customFormat="1" x14ac:dyDescent="0.35">
      <c r="A34" s="3">
        <v>29</v>
      </c>
      <c r="B34" s="3" t="s">
        <v>102</v>
      </c>
      <c r="C34" s="45" t="s">
        <v>972</v>
      </c>
      <c r="D34" s="1" t="s">
        <v>156</v>
      </c>
      <c r="E34" s="1" t="s">
        <v>224</v>
      </c>
      <c r="F34" s="1" t="s">
        <v>58</v>
      </c>
      <c r="G34" s="27" t="s">
        <v>175</v>
      </c>
      <c r="H34" s="1" t="s">
        <v>933</v>
      </c>
      <c r="I34" s="1" t="s">
        <v>849</v>
      </c>
      <c r="J34" s="1" t="s">
        <v>308</v>
      </c>
      <c r="K34" s="44"/>
      <c r="L34" s="44"/>
      <c r="M34" s="44"/>
      <c r="N34" s="47" t="s">
        <v>359</v>
      </c>
      <c r="O34" s="1" t="s">
        <v>318</v>
      </c>
      <c r="P34" s="47" t="s">
        <v>797</v>
      </c>
      <c r="Q34" s="47" t="s">
        <v>936</v>
      </c>
      <c r="R34" s="76">
        <v>4216</v>
      </c>
      <c r="S34" s="47" t="s">
        <v>867</v>
      </c>
      <c r="T34" s="4" t="s">
        <v>78</v>
      </c>
      <c r="U34" s="1">
        <v>21</v>
      </c>
      <c r="V34" s="1">
        <v>20</v>
      </c>
      <c r="W34" s="1">
        <v>10</v>
      </c>
      <c r="X34" s="1">
        <v>10</v>
      </c>
      <c r="Y34" s="49">
        <v>1</v>
      </c>
      <c r="Z34" s="17">
        <v>910229</v>
      </c>
      <c r="AA34" s="17">
        <v>53232</v>
      </c>
      <c r="AB34" s="6">
        <v>26525</v>
      </c>
      <c r="AC34" s="16">
        <v>16517</v>
      </c>
      <c r="AD34" s="18"/>
      <c r="AE34" s="18"/>
      <c r="AF34" s="17">
        <v>23698</v>
      </c>
      <c r="AG34" s="17">
        <v>29737</v>
      </c>
      <c r="AH34" s="16">
        <v>29924</v>
      </c>
      <c r="AI34" s="16">
        <v>28644</v>
      </c>
      <c r="AJ34" s="16">
        <v>29064</v>
      </c>
      <c r="AK34" s="17">
        <v>25323</v>
      </c>
      <c r="AL34" s="18"/>
      <c r="AM34" s="18"/>
      <c r="AN34" s="18"/>
      <c r="AO34" s="18"/>
      <c r="AP34" s="48"/>
      <c r="AQ34" s="18"/>
      <c r="AR34" s="18"/>
      <c r="AS34" s="18"/>
      <c r="AT34" s="16">
        <v>36891</v>
      </c>
      <c r="AU34" s="16">
        <v>38983</v>
      </c>
      <c r="AV34" s="18"/>
      <c r="AW34" s="11">
        <v>8526</v>
      </c>
      <c r="AX34" s="11">
        <v>19298</v>
      </c>
      <c r="AY34" s="6" t="s">
        <v>53</v>
      </c>
      <c r="AZ34" s="6">
        <v>30375</v>
      </c>
      <c r="BA34" s="11">
        <v>26207</v>
      </c>
      <c r="BB34" s="11">
        <v>28153</v>
      </c>
      <c r="BC34" s="6" t="s">
        <v>53</v>
      </c>
      <c r="BD34" s="6">
        <v>29969</v>
      </c>
      <c r="BE34" s="6">
        <v>22471</v>
      </c>
      <c r="BF34" s="12"/>
      <c r="BG34" s="6">
        <v>28197</v>
      </c>
      <c r="BH34" s="12"/>
      <c r="BI34" s="12"/>
      <c r="BJ34" s="12"/>
      <c r="BK34" s="13"/>
      <c r="BL34" s="30"/>
      <c r="BM34" s="30"/>
      <c r="BN34" s="30"/>
      <c r="BO34" s="30"/>
      <c r="BP34" s="30"/>
      <c r="BQ34" s="30"/>
      <c r="BR34" s="30"/>
      <c r="BS34" s="6">
        <v>59829</v>
      </c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/>
      <c r="CL34" s="30"/>
      <c r="CM34" s="30"/>
      <c r="CN34" s="30"/>
      <c r="CO34" s="30"/>
      <c r="CP34" s="30"/>
      <c r="CQ34" s="30"/>
      <c r="CR34" s="30"/>
      <c r="CS34" s="30"/>
      <c r="CT34" s="30"/>
      <c r="CU34" s="30"/>
      <c r="CV34" s="30"/>
      <c r="CW34" s="30"/>
      <c r="CX34" s="30"/>
      <c r="CY34" s="30"/>
      <c r="CZ34" s="30"/>
      <c r="DA34" s="30"/>
      <c r="DB34" s="30"/>
      <c r="DC34" s="30"/>
      <c r="DD34" s="30"/>
      <c r="DE34" s="30"/>
      <c r="DF34" s="30"/>
      <c r="DG34" s="30"/>
      <c r="DH34" s="30"/>
      <c r="DI34" s="30"/>
      <c r="DJ34" s="30"/>
      <c r="DK34" s="30"/>
      <c r="DL34" s="30"/>
    </row>
    <row r="35" spans="1:116" s="1" customFormat="1" x14ac:dyDescent="0.35">
      <c r="A35" s="3">
        <v>20</v>
      </c>
      <c r="B35" s="3" t="s">
        <v>105</v>
      </c>
      <c r="C35" s="45" t="s">
        <v>298</v>
      </c>
      <c r="D35" s="1" t="s">
        <v>150</v>
      </c>
      <c r="E35" s="1" t="s">
        <v>224</v>
      </c>
      <c r="F35" s="27" t="s">
        <v>75</v>
      </c>
      <c r="G35" s="27" t="s">
        <v>175</v>
      </c>
      <c r="H35" s="1" t="s">
        <v>933</v>
      </c>
      <c r="I35" s="1" t="s">
        <v>849</v>
      </c>
      <c r="J35" s="1" t="s">
        <v>308</v>
      </c>
      <c r="K35" s="44"/>
      <c r="L35" s="44"/>
      <c r="M35" s="44"/>
      <c r="N35" s="47" t="s">
        <v>386</v>
      </c>
      <c r="O35" s="1" t="s">
        <v>318</v>
      </c>
      <c r="P35" s="47" t="s">
        <v>810</v>
      </c>
      <c r="Q35" s="47" t="s">
        <v>936</v>
      </c>
      <c r="R35" s="76">
        <v>4218</v>
      </c>
      <c r="S35" s="1" t="s">
        <v>33</v>
      </c>
      <c r="T35" s="4" t="s">
        <v>78</v>
      </c>
      <c r="U35" s="1">
        <v>21</v>
      </c>
      <c r="V35" s="1">
        <v>20</v>
      </c>
      <c r="W35" s="1">
        <v>10</v>
      </c>
      <c r="X35" s="1">
        <v>10</v>
      </c>
      <c r="Y35" s="1">
        <v>1</v>
      </c>
      <c r="Z35" s="17">
        <v>907764</v>
      </c>
      <c r="AA35" s="16">
        <v>53843</v>
      </c>
      <c r="AB35" s="6">
        <v>26514</v>
      </c>
      <c r="AC35" s="16">
        <v>17944</v>
      </c>
      <c r="AD35" s="18"/>
      <c r="AE35" s="18"/>
      <c r="AF35" s="16">
        <v>24960</v>
      </c>
      <c r="AG35" s="16">
        <v>26565</v>
      </c>
      <c r="AH35" s="18"/>
      <c r="AI35" s="16">
        <v>28866</v>
      </c>
      <c r="AJ35" s="16">
        <v>29090</v>
      </c>
      <c r="AK35" s="16">
        <v>27365</v>
      </c>
      <c r="AL35" s="16">
        <v>26822</v>
      </c>
      <c r="AM35" s="18"/>
      <c r="AN35" s="18"/>
      <c r="AO35" s="18"/>
      <c r="AP35" s="48"/>
      <c r="AQ35" s="18"/>
      <c r="AR35" s="18"/>
      <c r="AS35" s="18"/>
      <c r="AT35" s="16">
        <v>23697</v>
      </c>
      <c r="AU35" s="16">
        <v>30317</v>
      </c>
      <c r="AV35" s="18"/>
      <c r="AW35" s="6">
        <v>8715</v>
      </c>
      <c r="AX35" s="6">
        <v>30902</v>
      </c>
      <c r="AY35" s="6">
        <v>30255</v>
      </c>
      <c r="AZ35" s="6">
        <v>30301</v>
      </c>
      <c r="BA35" s="6">
        <v>30636</v>
      </c>
      <c r="BB35" s="6">
        <v>30641</v>
      </c>
      <c r="BC35" s="6">
        <v>21164</v>
      </c>
      <c r="BD35" s="12"/>
      <c r="BE35" s="6">
        <v>21172</v>
      </c>
      <c r="BF35" s="12"/>
      <c r="BG35" s="6" t="s">
        <v>53</v>
      </c>
      <c r="BH35" s="6" t="s">
        <v>53</v>
      </c>
      <c r="BI35" s="12"/>
      <c r="BJ35" s="12"/>
      <c r="BK35" s="13"/>
      <c r="BL35" s="30"/>
      <c r="BM35" s="30"/>
      <c r="BN35" s="30"/>
      <c r="BO35" s="30"/>
      <c r="BP35" s="30"/>
      <c r="BQ35" s="30"/>
      <c r="BR35" s="30"/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  <c r="CL35" s="30"/>
      <c r="CM35" s="30"/>
      <c r="CN35" s="30"/>
      <c r="CO35" s="30"/>
      <c r="CP35" s="30"/>
      <c r="CQ35" s="30"/>
      <c r="CR35" s="30"/>
      <c r="CS35" s="30"/>
      <c r="CT35" s="30"/>
      <c r="CU35" s="30"/>
      <c r="CV35" s="30"/>
      <c r="CW35" s="30"/>
      <c r="CX35" s="6">
        <v>61074</v>
      </c>
      <c r="CY35" s="30"/>
      <c r="CZ35" s="30"/>
      <c r="DA35" s="30"/>
      <c r="DB35" s="30"/>
      <c r="DC35" s="30"/>
      <c r="DD35" s="30"/>
      <c r="DE35" s="30"/>
      <c r="DF35" s="30"/>
      <c r="DG35" s="30"/>
      <c r="DH35" s="30"/>
      <c r="DI35" s="30"/>
      <c r="DJ35" s="30"/>
      <c r="DK35" s="30"/>
      <c r="DL35" s="30"/>
    </row>
    <row r="36" spans="1:116" s="1" customFormat="1" x14ac:dyDescent="0.35">
      <c r="A36" s="3">
        <v>21</v>
      </c>
      <c r="B36" s="3" t="s">
        <v>104</v>
      </c>
      <c r="C36" s="45" t="s">
        <v>292</v>
      </c>
      <c r="D36" s="1" t="s">
        <v>149</v>
      </c>
      <c r="E36" s="1" t="s">
        <v>224</v>
      </c>
      <c r="F36" s="27" t="s">
        <v>158</v>
      </c>
      <c r="G36" s="27" t="s">
        <v>175</v>
      </c>
      <c r="H36" s="1" t="s">
        <v>933</v>
      </c>
      <c r="I36" s="1" t="s">
        <v>849</v>
      </c>
      <c r="J36" s="1" t="s">
        <v>308</v>
      </c>
      <c r="K36" s="44"/>
      <c r="L36" s="44"/>
      <c r="M36" s="44"/>
      <c r="N36" s="47" t="s">
        <v>385</v>
      </c>
      <c r="O36" s="1" t="s">
        <v>318</v>
      </c>
      <c r="P36" s="47" t="s">
        <v>809</v>
      </c>
      <c r="Q36" s="47" t="s">
        <v>936</v>
      </c>
      <c r="R36" s="76">
        <v>4219</v>
      </c>
      <c r="S36" s="1" t="s">
        <v>403</v>
      </c>
      <c r="T36" s="4" t="s">
        <v>35</v>
      </c>
      <c r="U36" s="1">
        <v>21</v>
      </c>
      <c r="V36" s="1">
        <v>20</v>
      </c>
      <c r="W36" s="1">
        <v>8</v>
      </c>
      <c r="X36" s="1">
        <v>12</v>
      </c>
      <c r="Y36" s="1">
        <v>1</v>
      </c>
      <c r="Z36" s="17">
        <v>909722</v>
      </c>
      <c r="AA36" s="17">
        <v>50502</v>
      </c>
      <c r="AB36" s="11">
        <v>25699</v>
      </c>
      <c r="AC36" s="17">
        <v>19836</v>
      </c>
      <c r="AD36" s="18"/>
      <c r="AE36" s="18"/>
      <c r="AF36" s="17">
        <v>24699</v>
      </c>
      <c r="AG36" s="17">
        <v>5138</v>
      </c>
      <c r="AH36" s="16">
        <v>31668</v>
      </c>
      <c r="AI36" s="16">
        <v>32693</v>
      </c>
      <c r="AJ36" s="16">
        <v>28480</v>
      </c>
      <c r="AK36" s="17">
        <v>25947</v>
      </c>
      <c r="AL36" s="17">
        <v>18358</v>
      </c>
      <c r="AM36" s="18"/>
      <c r="AN36" s="17">
        <v>24014</v>
      </c>
      <c r="AO36" s="18"/>
      <c r="AP36" s="48"/>
      <c r="AQ36" s="18"/>
      <c r="AR36" s="18"/>
      <c r="AS36" s="18"/>
      <c r="AT36" s="17">
        <v>34661</v>
      </c>
      <c r="AU36" s="18"/>
      <c r="AV36" s="17">
        <v>20493</v>
      </c>
      <c r="AW36" s="6">
        <v>8696</v>
      </c>
      <c r="AX36" s="12"/>
      <c r="AY36" s="12"/>
      <c r="AZ36" s="11">
        <v>11926</v>
      </c>
      <c r="BA36" s="11" t="s">
        <v>53</v>
      </c>
      <c r="BB36" s="11">
        <v>30070</v>
      </c>
      <c r="BC36" s="11">
        <v>21409</v>
      </c>
      <c r="BD36" s="12"/>
      <c r="BE36" s="12"/>
      <c r="BF36" s="6">
        <v>29633</v>
      </c>
      <c r="BG36" s="11">
        <v>10965</v>
      </c>
      <c r="BH36" s="11" t="s">
        <v>53</v>
      </c>
      <c r="BI36" s="12"/>
      <c r="BJ36" s="12"/>
      <c r="BK36" s="13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11">
        <v>50077</v>
      </c>
      <c r="CK36" s="30"/>
      <c r="CL36" s="30"/>
      <c r="CM36" s="30"/>
      <c r="CN36" s="30"/>
      <c r="CO36" s="30"/>
      <c r="CP36" s="30"/>
      <c r="CQ36" s="30"/>
      <c r="CR36" s="30"/>
      <c r="CS36" s="30"/>
      <c r="CT36" s="30"/>
      <c r="CU36" s="30"/>
      <c r="CV36" s="30"/>
      <c r="CW36" s="30"/>
      <c r="CX36" s="30"/>
      <c r="CY36" s="30"/>
      <c r="CZ36" s="30"/>
      <c r="DA36" s="30"/>
      <c r="DB36" s="30"/>
      <c r="DC36" s="30"/>
      <c r="DD36" s="30"/>
      <c r="DE36" s="30"/>
      <c r="DF36" s="30"/>
      <c r="DG36" s="30"/>
      <c r="DH36" s="30"/>
      <c r="DI36" s="30"/>
      <c r="DJ36" s="30"/>
      <c r="DK36" s="30"/>
      <c r="DL36" s="30"/>
    </row>
    <row r="37" spans="1:116" s="1" customFormat="1" x14ac:dyDescent="0.35">
      <c r="A37" s="3">
        <v>22</v>
      </c>
      <c r="B37" s="3" t="s">
        <v>94</v>
      </c>
      <c r="C37" s="45" t="s">
        <v>292</v>
      </c>
      <c r="D37" s="1" t="s">
        <v>153</v>
      </c>
      <c r="E37" s="1" t="s">
        <v>225</v>
      </c>
      <c r="F37" s="27" t="s">
        <v>66</v>
      </c>
      <c r="G37" s="27" t="s">
        <v>175</v>
      </c>
      <c r="H37" s="1" t="s">
        <v>933</v>
      </c>
      <c r="I37" s="1" t="s">
        <v>849</v>
      </c>
      <c r="J37" s="1" t="s">
        <v>308</v>
      </c>
      <c r="K37" s="44"/>
      <c r="L37" s="44"/>
      <c r="M37" s="44"/>
      <c r="N37" s="47" t="s">
        <v>323</v>
      </c>
      <c r="O37" s="1" t="s">
        <v>318</v>
      </c>
      <c r="P37" s="47" t="s">
        <v>324</v>
      </c>
      <c r="Q37" s="47" t="s">
        <v>936</v>
      </c>
      <c r="R37" s="76">
        <v>4220</v>
      </c>
      <c r="S37" s="47" t="s">
        <v>869</v>
      </c>
      <c r="T37" s="4" t="s">
        <v>68</v>
      </c>
      <c r="U37" s="1">
        <v>9</v>
      </c>
      <c r="V37" s="1">
        <v>8</v>
      </c>
      <c r="W37" s="1">
        <v>4</v>
      </c>
      <c r="X37" s="1">
        <v>4</v>
      </c>
      <c r="Y37" s="1">
        <v>1</v>
      </c>
      <c r="Z37" s="17">
        <v>909798</v>
      </c>
      <c r="AA37" s="17">
        <v>52426</v>
      </c>
      <c r="AB37" s="6">
        <v>26516</v>
      </c>
      <c r="AC37" s="16">
        <v>18160</v>
      </c>
      <c r="AD37" s="18"/>
      <c r="AE37" s="18"/>
      <c r="AF37" s="18"/>
      <c r="AG37" s="18"/>
      <c r="AH37" s="18"/>
      <c r="AI37" s="18"/>
      <c r="AJ37" s="16">
        <v>28286</v>
      </c>
      <c r="AK37" s="18"/>
      <c r="AL37" s="18"/>
      <c r="AM37" s="18"/>
      <c r="AN37" s="18"/>
      <c r="AO37" s="18"/>
      <c r="AP37" s="48"/>
      <c r="AQ37" s="18"/>
      <c r="AR37" s="18"/>
      <c r="AS37" s="18"/>
      <c r="AT37" s="16">
        <v>25076</v>
      </c>
      <c r="AU37" s="18"/>
      <c r="AV37" s="18"/>
      <c r="AW37" s="12"/>
      <c r="AX37" s="12"/>
      <c r="AY37" s="12"/>
      <c r="AZ37" s="12"/>
      <c r="BA37" s="6">
        <v>28639</v>
      </c>
      <c r="BB37" s="12"/>
      <c r="BC37" s="6">
        <v>31003</v>
      </c>
      <c r="BD37" s="12"/>
      <c r="BE37" s="6" t="s">
        <v>53</v>
      </c>
      <c r="BF37" s="6" t="s">
        <v>53</v>
      </c>
      <c r="BG37" s="12"/>
      <c r="BH37" s="12"/>
      <c r="BI37" s="12"/>
      <c r="BJ37" s="12"/>
      <c r="BK37" s="13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  <c r="CL37" s="30"/>
      <c r="CM37" s="30"/>
      <c r="CN37" s="30"/>
      <c r="CO37" s="30"/>
      <c r="CP37" s="30"/>
      <c r="CQ37" s="30"/>
      <c r="CR37" s="30"/>
      <c r="CS37" s="30"/>
      <c r="CT37" s="6">
        <v>60486</v>
      </c>
      <c r="CU37" s="30"/>
      <c r="CV37" s="30"/>
      <c r="CW37" s="30"/>
      <c r="CX37" s="30"/>
      <c r="CY37" s="30"/>
      <c r="CZ37" s="30"/>
      <c r="DA37" s="30"/>
      <c r="DB37" s="30"/>
      <c r="DC37" s="30"/>
      <c r="DD37" s="30"/>
      <c r="DE37" s="30"/>
      <c r="DF37" s="30"/>
      <c r="DG37" s="30"/>
      <c r="DH37" s="30"/>
      <c r="DI37" s="30"/>
      <c r="DJ37" s="30"/>
      <c r="DK37" s="30"/>
      <c r="DL37" s="30"/>
    </row>
    <row r="38" spans="1:116" s="1" customFormat="1" ht="29" x14ac:dyDescent="0.35">
      <c r="A38" s="3">
        <v>19</v>
      </c>
      <c r="B38" s="3" t="s">
        <v>95</v>
      </c>
      <c r="C38" s="45" t="s">
        <v>297</v>
      </c>
      <c r="D38" s="1" t="s">
        <v>150</v>
      </c>
      <c r="E38" s="1" t="s">
        <v>224</v>
      </c>
      <c r="F38" s="1" t="s">
        <v>58</v>
      </c>
      <c r="G38" s="27" t="s">
        <v>175</v>
      </c>
      <c r="H38" s="1" t="s">
        <v>933</v>
      </c>
      <c r="I38" s="1" t="s">
        <v>849</v>
      </c>
      <c r="J38" s="1" t="s">
        <v>308</v>
      </c>
      <c r="K38" s="44"/>
      <c r="L38" s="44"/>
      <c r="M38" s="44"/>
      <c r="N38" s="47" t="s">
        <v>325</v>
      </c>
      <c r="O38" s="1" t="s">
        <v>318</v>
      </c>
      <c r="P38" s="47" t="s">
        <v>778</v>
      </c>
      <c r="Q38" s="47" t="s">
        <v>936</v>
      </c>
      <c r="R38" s="76">
        <v>4196</v>
      </c>
      <c r="S38" s="1" t="s">
        <v>394</v>
      </c>
      <c r="T38" s="4" t="s">
        <v>35</v>
      </c>
      <c r="U38" s="1">
        <v>18</v>
      </c>
      <c r="V38" s="1">
        <v>17</v>
      </c>
      <c r="W38" s="1">
        <v>9</v>
      </c>
      <c r="X38" s="1">
        <v>8</v>
      </c>
      <c r="Y38" s="1">
        <v>0</v>
      </c>
      <c r="Z38" s="16">
        <v>902811</v>
      </c>
      <c r="AA38" s="16">
        <v>54709</v>
      </c>
      <c r="AB38" s="6">
        <v>26506</v>
      </c>
      <c r="AC38" s="16">
        <v>16096</v>
      </c>
      <c r="AD38" s="18"/>
      <c r="AE38" s="18"/>
      <c r="AF38" s="18"/>
      <c r="AG38" s="18"/>
      <c r="AH38" s="18"/>
      <c r="AI38" s="17">
        <v>25759</v>
      </c>
      <c r="AJ38" s="17">
        <v>14408</v>
      </c>
      <c r="AK38" s="18"/>
      <c r="AL38" s="18"/>
      <c r="AM38" s="16">
        <v>30083</v>
      </c>
      <c r="AN38" s="17">
        <v>14996</v>
      </c>
      <c r="AO38" s="18"/>
      <c r="AP38" s="48"/>
      <c r="AQ38" s="18"/>
      <c r="AR38" s="18"/>
      <c r="AS38" s="18"/>
      <c r="AT38" s="16" t="s">
        <v>197</v>
      </c>
      <c r="AU38" s="16">
        <v>39167</v>
      </c>
      <c r="AV38" s="18"/>
      <c r="AW38" s="10" t="s">
        <v>283</v>
      </c>
      <c r="AX38" s="12"/>
      <c r="AY38" s="12"/>
      <c r="AZ38" s="12"/>
      <c r="BA38" s="6">
        <v>29005</v>
      </c>
      <c r="BB38" s="6">
        <v>30837</v>
      </c>
      <c r="BC38" s="12"/>
      <c r="BD38" s="6">
        <v>30678</v>
      </c>
      <c r="BE38" s="12"/>
      <c r="BF38" s="6">
        <v>30213</v>
      </c>
      <c r="BG38" s="6">
        <v>29584</v>
      </c>
      <c r="BH38" s="6">
        <v>27767</v>
      </c>
      <c r="BI38" s="12"/>
      <c r="BJ38" s="12"/>
      <c r="BK38" s="13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/>
      <c r="CL38" s="30"/>
      <c r="CM38" s="30"/>
      <c r="CN38" s="30"/>
      <c r="CO38" s="30"/>
      <c r="CP38" s="30"/>
      <c r="CQ38" s="30"/>
      <c r="CR38" s="30"/>
      <c r="CS38" s="30"/>
      <c r="CT38" s="30"/>
      <c r="CU38" s="30"/>
      <c r="CV38" s="30"/>
      <c r="CW38" s="30"/>
      <c r="CX38" s="30"/>
      <c r="CY38" s="30"/>
      <c r="CZ38" s="30"/>
      <c r="DA38" s="30"/>
      <c r="DB38" s="30"/>
      <c r="DC38" s="30"/>
      <c r="DD38" s="30"/>
      <c r="DE38" s="30"/>
      <c r="DF38" s="30"/>
      <c r="DG38" s="30"/>
      <c r="DH38" s="30"/>
      <c r="DI38" s="30"/>
      <c r="DJ38" s="30"/>
      <c r="DK38" s="30"/>
      <c r="DL38" s="30"/>
    </row>
    <row r="39" spans="1:116" s="1" customFormat="1" x14ac:dyDescent="0.35">
      <c r="A39" s="3">
        <v>27</v>
      </c>
      <c r="B39" s="3" t="s">
        <v>99</v>
      </c>
      <c r="C39" s="45" t="s">
        <v>971</v>
      </c>
      <c r="D39" s="1" t="s">
        <v>155</v>
      </c>
      <c r="E39" s="1" t="s">
        <v>225</v>
      </c>
      <c r="F39" s="27" t="s">
        <v>66</v>
      </c>
      <c r="G39" s="27" t="s">
        <v>175</v>
      </c>
      <c r="H39" s="1" t="s">
        <v>933</v>
      </c>
      <c r="I39" s="1" t="s">
        <v>849</v>
      </c>
      <c r="J39" s="1" t="s">
        <v>308</v>
      </c>
      <c r="K39" s="44"/>
      <c r="L39" s="44"/>
      <c r="M39" s="44"/>
      <c r="N39" s="47" t="s">
        <v>356</v>
      </c>
      <c r="O39" s="1" t="s">
        <v>318</v>
      </c>
      <c r="P39" s="47" t="s">
        <v>794</v>
      </c>
      <c r="Q39" s="47" t="s">
        <v>936</v>
      </c>
      <c r="R39" s="76">
        <v>4226</v>
      </c>
      <c r="S39" s="1" t="s">
        <v>393</v>
      </c>
      <c r="T39" s="4" t="s">
        <v>36</v>
      </c>
      <c r="U39" s="1">
        <v>14</v>
      </c>
      <c r="V39" s="1">
        <v>13</v>
      </c>
      <c r="W39" s="1">
        <v>6</v>
      </c>
      <c r="X39" s="1">
        <v>7</v>
      </c>
      <c r="Y39" s="1">
        <v>1</v>
      </c>
      <c r="Z39" s="16">
        <v>910422</v>
      </c>
      <c r="AA39" s="16">
        <v>53730</v>
      </c>
      <c r="AB39" s="6">
        <v>26454</v>
      </c>
      <c r="AC39" s="16">
        <v>17222</v>
      </c>
      <c r="AD39" s="18"/>
      <c r="AE39" s="18"/>
      <c r="AF39" s="18"/>
      <c r="AG39" s="18"/>
      <c r="AH39" s="16" t="s">
        <v>199</v>
      </c>
      <c r="AI39" s="16">
        <v>27906</v>
      </c>
      <c r="AJ39" s="16">
        <v>28890</v>
      </c>
      <c r="AK39" s="18"/>
      <c r="AL39" s="18"/>
      <c r="AM39" s="18"/>
      <c r="AN39" s="18"/>
      <c r="AO39" s="16">
        <v>28194</v>
      </c>
      <c r="AP39" s="48"/>
      <c r="AQ39" s="18"/>
      <c r="AR39" s="18"/>
      <c r="AS39" s="18"/>
      <c r="AT39" s="16">
        <v>36948</v>
      </c>
      <c r="AU39" s="18"/>
      <c r="AV39" s="18"/>
      <c r="AW39" s="12"/>
      <c r="AX39" s="12"/>
      <c r="AY39" s="12"/>
      <c r="AZ39" s="6" t="s">
        <v>53</v>
      </c>
      <c r="BA39" s="6">
        <v>29968</v>
      </c>
      <c r="BB39" s="12"/>
      <c r="BC39" s="12"/>
      <c r="BD39" s="12"/>
      <c r="BE39" s="6">
        <v>30598</v>
      </c>
      <c r="BF39" s="6">
        <v>27733</v>
      </c>
      <c r="BG39" s="6" t="s">
        <v>53</v>
      </c>
      <c r="BH39" s="6">
        <v>31434</v>
      </c>
      <c r="BI39" s="12"/>
      <c r="BJ39" s="12"/>
      <c r="BK39" s="13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6">
        <v>60573</v>
      </c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0"/>
      <c r="CP39" s="30"/>
      <c r="CQ39" s="30"/>
      <c r="CR39" s="30"/>
      <c r="CS39" s="30"/>
      <c r="CT39" s="30"/>
      <c r="CU39" s="30"/>
      <c r="CV39" s="30"/>
      <c r="CW39" s="30"/>
      <c r="CX39" s="30"/>
      <c r="CY39" s="30"/>
      <c r="CZ39" s="30"/>
      <c r="DA39" s="30"/>
      <c r="DB39" s="30"/>
      <c r="DC39" s="30"/>
      <c r="DD39" s="30"/>
      <c r="DE39" s="30"/>
      <c r="DF39" s="30"/>
      <c r="DG39" s="30"/>
      <c r="DH39" s="30"/>
      <c r="DI39" s="30"/>
      <c r="DJ39" s="30"/>
      <c r="DK39" s="30"/>
      <c r="DL39" s="30"/>
    </row>
    <row r="40" spans="1:116" s="1" customFormat="1" x14ac:dyDescent="0.35">
      <c r="A40" s="3">
        <v>28</v>
      </c>
      <c r="B40" s="3" t="s">
        <v>100</v>
      </c>
      <c r="C40" s="45" t="s">
        <v>971</v>
      </c>
      <c r="D40" s="1" t="s">
        <v>155</v>
      </c>
      <c r="E40" s="1" t="s">
        <v>225</v>
      </c>
      <c r="F40" s="27" t="s">
        <v>66</v>
      </c>
      <c r="G40" s="27" t="s">
        <v>175</v>
      </c>
      <c r="H40" s="1" t="s">
        <v>933</v>
      </c>
      <c r="I40" s="1" t="s">
        <v>849</v>
      </c>
      <c r="J40" s="1" t="s">
        <v>308</v>
      </c>
      <c r="K40" s="44"/>
      <c r="L40" s="44"/>
      <c r="M40" s="44"/>
      <c r="N40" s="47" t="s">
        <v>357</v>
      </c>
      <c r="O40" s="1" t="s">
        <v>318</v>
      </c>
      <c r="P40" s="47" t="s">
        <v>795</v>
      </c>
      <c r="Q40" s="47" t="s">
        <v>936</v>
      </c>
      <c r="R40" s="76">
        <v>4225</v>
      </c>
      <c r="S40" s="47" t="s">
        <v>870</v>
      </c>
      <c r="T40" s="4" t="s">
        <v>36</v>
      </c>
      <c r="U40" s="1">
        <v>15</v>
      </c>
      <c r="V40" s="1">
        <v>14</v>
      </c>
      <c r="W40" s="1">
        <v>7</v>
      </c>
      <c r="X40" s="1">
        <v>7</v>
      </c>
      <c r="Y40" s="1">
        <v>0</v>
      </c>
      <c r="Z40" s="16">
        <v>910422</v>
      </c>
      <c r="AA40" s="16">
        <v>53730</v>
      </c>
      <c r="AB40" s="6">
        <v>26454</v>
      </c>
      <c r="AC40" s="16">
        <v>17221</v>
      </c>
      <c r="AD40" s="18"/>
      <c r="AE40" s="18"/>
      <c r="AF40" s="18"/>
      <c r="AG40" s="18"/>
      <c r="AH40" s="16" t="s">
        <v>200</v>
      </c>
      <c r="AI40" s="16">
        <v>27899</v>
      </c>
      <c r="AJ40" s="16">
        <v>28889</v>
      </c>
      <c r="AK40" s="18"/>
      <c r="AL40" s="18"/>
      <c r="AM40" s="18"/>
      <c r="AN40" s="18"/>
      <c r="AO40" s="16">
        <v>28193</v>
      </c>
      <c r="AP40" s="48"/>
      <c r="AQ40" s="18"/>
      <c r="AR40" s="18"/>
      <c r="AS40" s="18"/>
      <c r="AT40" s="16">
        <v>36945</v>
      </c>
      <c r="AU40" s="18"/>
      <c r="AV40" s="18"/>
      <c r="AW40" s="12"/>
      <c r="AX40" s="12"/>
      <c r="AY40" s="12"/>
      <c r="AZ40" s="63" t="s">
        <v>886</v>
      </c>
      <c r="BA40" s="6">
        <v>29935</v>
      </c>
      <c r="BB40" s="12"/>
      <c r="BC40" s="12"/>
      <c r="BD40" s="12"/>
      <c r="BE40" s="6">
        <v>30598</v>
      </c>
      <c r="BF40" s="6">
        <v>27733</v>
      </c>
      <c r="BG40" s="6">
        <v>29714</v>
      </c>
      <c r="BH40" s="11">
        <v>29591</v>
      </c>
      <c r="BI40" s="12"/>
      <c r="BJ40" s="9"/>
      <c r="BK40" s="13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  <c r="CL40" s="30"/>
      <c r="CM40" s="30"/>
      <c r="CN40" s="30"/>
      <c r="CO40" s="30"/>
      <c r="CP40" s="30"/>
      <c r="CQ40" s="30"/>
      <c r="CR40" s="30"/>
      <c r="CS40" s="30"/>
      <c r="CT40" s="30"/>
      <c r="CU40" s="30"/>
      <c r="CV40" s="30"/>
      <c r="CW40" s="30"/>
      <c r="CX40" s="30"/>
      <c r="CY40" s="30"/>
      <c r="CZ40" s="30"/>
      <c r="DA40" s="30"/>
      <c r="DB40" s="30"/>
      <c r="DC40" s="30"/>
      <c r="DD40" s="30"/>
      <c r="DE40" s="30"/>
      <c r="DF40" s="30"/>
      <c r="DG40" s="30"/>
      <c r="DH40" s="30"/>
      <c r="DI40" s="30"/>
      <c r="DJ40" s="30"/>
      <c r="DK40" s="30"/>
      <c r="DL40" s="30"/>
    </row>
    <row r="41" spans="1:116" s="1" customFormat="1" x14ac:dyDescent="0.35">
      <c r="A41" s="3">
        <v>24</v>
      </c>
      <c r="B41" s="3" t="s">
        <v>97</v>
      </c>
      <c r="C41" s="45" t="s">
        <v>295</v>
      </c>
      <c r="D41" s="1" t="s">
        <v>153</v>
      </c>
      <c r="E41" s="1" t="s">
        <v>225</v>
      </c>
      <c r="F41" s="27" t="s">
        <v>66</v>
      </c>
      <c r="G41" s="27" t="s">
        <v>175</v>
      </c>
      <c r="H41" s="1" t="s">
        <v>933</v>
      </c>
      <c r="I41" s="1" t="s">
        <v>849</v>
      </c>
      <c r="J41" s="1" t="s">
        <v>308</v>
      </c>
      <c r="K41" s="44"/>
      <c r="L41" s="44"/>
      <c r="M41" s="44"/>
      <c r="N41" s="47" t="s">
        <v>340</v>
      </c>
      <c r="O41" s="1" t="s">
        <v>318</v>
      </c>
      <c r="P41" s="47" t="s">
        <v>785</v>
      </c>
      <c r="Q41" s="47" t="s">
        <v>936</v>
      </c>
      <c r="R41" s="76">
        <v>4221</v>
      </c>
      <c r="S41" s="1" t="s">
        <v>397</v>
      </c>
      <c r="T41" s="4" t="s">
        <v>36</v>
      </c>
      <c r="U41" s="1">
        <v>12</v>
      </c>
      <c r="V41" s="1">
        <v>11</v>
      </c>
      <c r="W41" s="1">
        <v>4</v>
      </c>
      <c r="X41" s="1">
        <v>7</v>
      </c>
      <c r="Y41" s="1">
        <v>1</v>
      </c>
      <c r="Z41" s="17">
        <v>909591</v>
      </c>
      <c r="AA41" s="16">
        <v>53682</v>
      </c>
      <c r="AB41" s="6">
        <v>26505</v>
      </c>
      <c r="AC41" s="16">
        <v>17308</v>
      </c>
      <c r="AD41" s="18"/>
      <c r="AE41" s="18"/>
      <c r="AF41" s="18"/>
      <c r="AG41" s="18"/>
      <c r="AH41" s="16">
        <v>29846</v>
      </c>
      <c r="AI41" s="17">
        <v>17531</v>
      </c>
      <c r="AJ41" s="18"/>
      <c r="AK41" s="18"/>
      <c r="AL41" s="18"/>
      <c r="AM41" s="17">
        <v>15290</v>
      </c>
      <c r="AN41" s="18"/>
      <c r="AO41" s="16">
        <v>28107</v>
      </c>
      <c r="AP41" s="48"/>
      <c r="AQ41" s="18"/>
      <c r="AR41" s="18"/>
      <c r="AS41" s="18"/>
      <c r="AT41" s="16">
        <v>36942</v>
      </c>
      <c r="AU41" s="18"/>
      <c r="AV41" s="18"/>
      <c r="AW41" s="12"/>
      <c r="AX41" s="12"/>
      <c r="AY41" s="12"/>
      <c r="AZ41" s="12"/>
      <c r="BA41" s="6" t="s">
        <v>53</v>
      </c>
      <c r="BB41" s="12"/>
      <c r="BC41" s="6">
        <v>31007</v>
      </c>
      <c r="BD41" s="12"/>
      <c r="BE41" s="12"/>
      <c r="BF41" s="6">
        <v>27733</v>
      </c>
      <c r="BG41" s="6" t="s">
        <v>53</v>
      </c>
      <c r="BH41" s="6" t="s">
        <v>53</v>
      </c>
      <c r="BI41" s="12"/>
      <c r="BJ41" s="12"/>
      <c r="BK41" s="13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6">
        <v>91086</v>
      </c>
      <c r="CL41" s="30"/>
      <c r="CM41" s="30"/>
      <c r="CN41" s="30"/>
      <c r="CO41" s="30"/>
      <c r="CP41" s="30"/>
      <c r="CQ41" s="30"/>
      <c r="CR41" s="30"/>
      <c r="CS41" s="30"/>
      <c r="CT41" s="30"/>
      <c r="CU41" s="30"/>
      <c r="CV41" s="30"/>
      <c r="CW41" s="30"/>
      <c r="CX41" s="30"/>
      <c r="CY41" s="30"/>
      <c r="CZ41" s="30"/>
      <c r="DA41" s="30"/>
      <c r="DB41" s="30"/>
      <c r="DC41" s="30"/>
      <c r="DD41" s="30"/>
      <c r="DE41" s="30"/>
      <c r="DF41" s="30"/>
      <c r="DG41" s="30"/>
      <c r="DH41" s="30"/>
      <c r="DI41" s="30"/>
      <c r="DJ41" s="30"/>
      <c r="DK41" s="30"/>
      <c r="DL41" s="30"/>
    </row>
    <row r="42" spans="1:116" s="1" customFormat="1" x14ac:dyDescent="0.35">
      <c r="A42" s="3">
        <v>23</v>
      </c>
      <c r="B42" s="3" t="s">
        <v>106</v>
      </c>
      <c r="C42" s="45" t="s">
        <v>294</v>
      </c>
      <c r="D42" s="1" t="s">
        <v>62</v>
      </c>
      <c r="E42" s="1" t="s">
        <v>225</v>
      </c>
      <c r="F42" s="27" t="s">
        <v>66</v>
      </c>
      <c r="G42" s="27" t="s">
        <v>175</v>
      </c>
      <c r="H42" s="1" t="s">
        <v>933</v>
      </c>
      <c r="I42" s="1" t="s">
        <v>849</v>
      </c>
      <c r="J42" s="1" t="s">
        <v>308</v>
      </c>
      <c r="K42" s="44"/>
      <c r="L42" s="44"/>
      <c r="M42" s="44"/>
      <c r="N42" s="47" t="s">
        <v>391</v>
      </c>
      <c r="O42" s="1" t="s">
        <v>318</v>
      </c>
      <c r="P42" s="47" t="s">
        <v>815</v>
      </c>
      <c r="Q42" s="47" t="s">
        <v>936</v>
      </c>
      <c r="R42" s="76">
        <v>4222</v>
      </c>
      <c r="S42" s="1" t="s">
        <v>406</v>
      </c>
      <c r="T42" s="4" t="s">
        <v>35</v>
      </c>
      <c r="U42" s="1">
        <v>11</v>
      </c>
      <c r="V42" s="1">
        <v>10</v>
      </c>
      <c r="W42" s="1">
        <v>4</v>
      </c>
      <c r="X42" s="1">
        <v>6</v>
      </c>
      <c r="Y42" s="1">
        <v>1</v>
      </c>
      <c r="Z42" s="16">
        <v>910071</v>
      </c>
      <c r="AA42" s="16">
        <v>51869</v>
      </c>
      <c r="AB42" s="6">
        <v>26488</v>
      </c>
      <c r="AC42" s="16">
        <v>18135</v>
      </c>
      <c r="AD42" s="18"/>
      <c r="AE42" s="18"/>
      <c r="AF42" s="18"/>
      <c r="AG42" s="18"/>
      <c r="AH42" s="18"/>
      <c r="AI42" s="18"/>
      <c r="AJ42" s="17">
        <v>27737</v>
      </c>
      <c r="AK42" s="18"/>
      <c r="AL42" s="18"/>
      <c r="AM42" s="18"/>
      <c r="AN42" s="16">
        <v>27382</v>
      </c>
      <c r="AO42" s="18"/>
      <c r="AP42" s="48"/>
      <c r="AQ42" s="18"/>
      <c r="AR42" s="18"/>
      <c r="AS42" s="18"/>
      <c r="AT42" s="16">
        <v>25577</v>
      </c>
      <c r="AU42" s="18"/>
      <c r="AV42" s="16">
        <v>21110</v>
      </c>
      <c r="AW42" s="11">
        <v>8536</v>
      </c>
      <c r="AX42" s="12"/>
      <c r="AY42" s="12"/>
      <c r="AZ42" s="12"/>
      <c r="BA42" s="6">
        <v>30333</v>
      </c>
      <c r="BB42" s="12"/>
      <c r="BC42" s="11" t="s">
        <v>53</v>
      </c>
      <c r="BD42" s="12"/>
      <c r="BE42" s="11" t="s">
        <v>53</v>
      </c>
      <c r="BF42" s="12"/>
      <c r="BG42" s="11" t="s">
        <v>53</v>
      </c>
      <c r="BH42" s="12"/>
      <c r="BI42" s="12"/>
      <c r="BJ42" s="12"/>
      <c r="BK42" s="13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  <c r="CH42" s="30"/>
      <c r="CI42" s="30"/>
      <c r="CJ42" s="30"/>
      <c r="CK42" s="30"/>
      <c r="CL42" s="30"/>
      <c r="CM42" s="30"/>
      <c r="CN42" s="30"/>
      <c r="CO42" s="30"/>
      <c r="CP42" s="30"/>
      <c r="CQ42" s="11">
        <v>110655</v>
      </c>
      <c r="CR42" s="30"/>
      <c r="CS42" s="30"/>
      <c r="CT42" s="30"/>
      <c r="CU42" s="30"/>
      <c r="CV42" s="30"/>
      <c r="CW42" s="30"/>
      <c r="CX42" s="30"/>
      <c r="CY42" s="30"/>
      <c r="CZ42" s="30"/>
      <c r="DA42" s="30"/>
      <c r="DB42" s="30"/>
      <c r="DC42" s="30"/>
      <c r="DD42" s="30"/>
      <c r="DE42" s="30"/>
      <c r="DF42" s="30"/>
      <c r="DG42" s="30"/>
      <c r="DH42" s="30"/>
      <c r="DI42" s="30"/>
      <c r="DJ42" s="30"/>
      <c r="DK42" s="30"/>
      <c r="DL42" s="30"/>
    </row>
    <row r="43" spans="1:116" x14ac:dyDescent="0.35">
      <c r="A43" s="3">
        <v>25</v>
      </c>
      <c r="B43" s="3" t="s">
        <v>96</v>
      </c>
      <c r="C43" s="45" t="s">
        <v>296</v>
      </c>
      <c r="D43" s="1" t="s">
        <v>154</v>
      </c>
      <c r="E43" s="1" t="s">
        <v>225</v>
      </c>
      <c r="F43" s="1" t="s">
        <v>58</v>
      </c>
      <c r="G43" s="27" t="s">
        <v>175</v>
      </c>
      <c r="H43" s="1" t="s">
        <v>933</v>
      </c>
      <c r="I43" s="1" t="s">
        <v>849</v>
      </c>
      <c r="J43" s="1" t="s">
        <v>308</v>
      </c>
      <c r="K43" s="44"/>
      <c r="L43" s="44"/>
      <c r="M43" s="44"/>
      <c r="N43" s="47" t="s">
        <v>332</v>
      </c>
      <c r="O43" s="1" t="s">
        <v>318</v>
      </c>
      <c r="P43" s="47" t="s">
        <v>780</v>
      </c>
      <c r="Q43" s="47" t="s">
        <v>936</v>
      </c>
      <c r="R43" s="76">
        <v>4224</v>
      </c>
      <c r="S43" s="1" t="s">
        <v>395</v>
      </c>
      <c r="T43" s="4" t="s">
        <v>36</v>
      </c>
      <c r="U43" s="1">
        <v>12</v>
      </c>
      <c r="V43" s="1">
        <v>11</v>
      </c>
      <c r="W43" s="1">
        <v>5</v>
      </c>
      <c r="X43" s="1">
        <v>6</v>
      </c>
      <c r="Y43" s="1">
        <v>1</v>
      </c>
      <c r="Z43" s="17">
        <v>911399</v>
      </c>
      <c r="AA43" s="17">
        <v>49389</v>
      </c>
      <c r="AB43" s="6">
        <v>26523</v>
      </c>
      <c r="AC43" s="16">
        <v>17285</v>
      </c>
      <c r="AD43" s="18"/>
      <c r="AE43" s="18"/>
      <c r="AF43" s="18"/>
      <c r="AG43" s="18"/>
      <c r="AH43" s="18"/>
      <c r="AI43" s="17">
        <v>14426</v>
      </c>
      <c r="AJ43" s="17">
        <v>22105</v>
      </c>
      <c r="AK43" s="18"/>
      <c r="AL43" s="18"/>
      <c r="AM43" s="18"/>
      <c r="AN43" s="18"/>
      <c r="AO43" s="16">
        <v>28198</v>
      </c>
      <c r="AP43" s="48"/>
      <c r="AQ43" s="18"/>
      <c r="AR43" s="18"/>
      <c r="AS43" s="18"/>
      <c r="AT43" s="16">
        <v>36977</v>
      </c>
      <c r="AU43" s="18"/>
      <c r="AV43" s="18"/>
      <c r="AW43" s="12"/>
      <c r="AX43" s="12"/>
      <c r="AY43" s="12"/>
      <c r="AZ43" s="6" t="s">
        <v>53</v>
      </c>
      <c r="BA43" s="6" t="s">
        <v>53</v>
      </c>
      <c r="BB43" s="12"/>
      <c r="BC43" s="12"/>
      <c r="BD43" s="12"/>
      <c r="BE43" s="6">
        <v>30597</v>
      </c>
      <c r="BF43" s="6" t="s">
        <v>53</v>
      </c>
      <c r="BG43" s="6">
        <v>28864</v>
      </c>
      <c r="BH43" s="11">
        <v>25835</v>
      </c>
      <c r="BI43" s="12"/>
      <c r="BJ43" s="12"/>
      <c r="BK43" s="13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6">
        <v>88054</v>
      </c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/>
      <c r="CL43" s="30"/>
      <c r="CM43" s="30"/>
      <c r="CN43" s="30"/>
      <c r="CO43" s="30"/>
      <c r="CP43" s="30"/>
      <c r="CQ43" s="30"/>
      <c r="CR43" s="30"/>
      <c r="CS43" s="30"/>
      <c r="CT43" s="30"/>
      <c r="CU43" s="30"/>
      <c r="CV43" s="30"/>
      <c r="CW43" s="30"/>
      <c r="CX43" s="30"/>
      <c r="CY43" s="30"/>
      <c r="CZ43" s="30"/>
      <c r="DA43" s="30"/>
      <c r="DB43" s="30"/>
      <c r="DC43" s="30"/>
      <c r="DD43" s="30"/>
      <c r="DE43" s="30"/>
      <c r="DF43" s="30"/>
      <c r="DG43" s="30"/>
      <c r="DH43" s="30"/>
      <c r="DI43" s="30"/>
      <c r="DJ43" s="30"/>
      <c r="DK43" s="30"/>
      <c r="DL43" s="30"/>
    </row>
    <row r="44" spans="1:116" x14ac:dyDescent="0.35">
      <c r="A44" s="3">
        <v>26</v>
      </c>
      <c r="B44" s="3" t="s">
        <v>98</v>
      </c>
      <c r="C44" s="45" t="s">
        <v>296</v>
      </c>
      <c r="D44" s="1" t="s">
        <v>155</v>
      </c>
      <c r="E44" s="1" t="s">
        <v>225</v>
      </c>
      <c r="F44" s="27" t="s">
        <v>66</v>
      </c>
      <c r="G44" s="27" t="s">
        <v>175</v>
      </c>
      <c r="H44" s="1" t="s">
        <v>933</v>
      </c>
      <c r="I44" s="1" t="s">
        <v>849</v>
      </c>
      <c r="J44" s="1" t="s">
        <v>308</v>
      </c>
      <c r="K44" s="44"/>
      <c r="L44" s="44"/>
      <c r="M44" s="44"/>
      <c r="N44" s="47" t="s">
        <v>355</v>
      </c>
      <c r="O44" s="1" t="s">
        <v>318</v>
      </c>
      <c r="P44" s="47" t="s">
        <v>793</v>
      </c>
      <c r="Q44" s="47" t="s">
        <v>936</v>
      </c>
      <c r="R44" s="76">
        <v>4223</v>
      </c>
      <c r="S44" s="1" t="s">
        <v>393</v>
      </c>
      <c r="T44" s="4" t="s">
        <v>36</v>
      </c>
      <c r="U44" s="1">
        <v>12</v>
      </c>
      <c r="V44" s="1">
        <v>11</v>
      </c>
      <c r="W44" s="1">
        <v>4</v>
      </c>
      <c r="X44" s="1">
        <v>7</v>
      </c>
      <c r="Y44" s="1">
        <v>1</v>
      </c>
      <c r="Z44" s="16">
        <v>910663</v>
      </c>
      <c r="AA44" s="16">
        <v>53675</v>
      </c>
      <c r="AB44" s="6">
        <v>26504</v>
      </c>
      <c r="AC44" s="16">
        <v>17282</v>
      </c>
      <c r="AD44" s="18"/>
      <c r="AE44" s="18"/>
      <c r="AF44" s="18"/>
      <c r="AG44" s="18"/>
      <c r="AH44" s="16" t="s">
        <v>198</v>
      </c>
      <c r="AI44" s="16">
        <v>19737</v>
      </c>
      <c r="AJ44" s="16">
        <v>28890</v>
      </c>
      <c r="AK44" s="18"/>
      <c r="AL44" s="18"/>
      <c r="AM44" s="18"/>
      <c r="AN44" s="18"/>
      <c r="AO44" s="16">
        <v>28225</v>
      </c>
      <c r="AP44" s="48"/>
      <c r="AQ44" s="18"/>
      <c r="AR44" s="18"/>
      <c r="AS44" s="18"/>
      <c r="AT44" s="16">
        <v>36939</v>
      </c>
      <c r="AU44" s="18"/>
      <c r="AV44" s="18"/>
      <c r="AW44" s="12"/>
      <c r="AX44" s="12"/>
      <c r="AY44" s="12"/>
      <c r="AZ44" s="6" t="s">
        <v>53</v>
      </c>
      <c r="BA44" s="6" t="s">
        <v>53</v>
      </c>
      <c r="BB44" s="12"/>
      <c r="BC44" s="12"/>
      <c r="BD44" s="12"/>
      <c r="BE44" s="6">
        <v>30592</v>
      </c>
      <c r="BF44" s="12"/>
      <c r="BG44" s="6" t="s">
        <v>53</v>
      </c>
      <c r="BH44" s="6">
        <v>31432</v>
      </c>
      <c r="BI44" s="12"/>
      <c r="BJ44" s="12"/>
      <c r="BK44" s="13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  <c r="BX44" s="30"/>
      <c r="BY44" s="6">
        <v>90049</v>
      </c>
      <c r="BZ44" s="30"/>
      <c r="CA44" s="30"/>
      <c r="CB44" s="30"/>
      <c r="CC44" s="30"/>
      <c r="CD44" s="30"/>
      <c r="CE44" s="30"/>
      <c r="CF44" s="30"/>
      <c r="CG44" s="30"/>
      <c r="CH44" s="30"/>
      <c r="CI44" s="30"/>
      <c r="CJ44" s="30"/>
      <c r="CK44" s="30"/>
      <c r="CL44" s="30"/>
      <c r="CM44" s="30"/>
      <c r="CN44" s="30"/>
      <c r="CO44" s="30"/>
      <c r="CP44" s="30"/>
      <c r="CQ44" s="30"/>
      <c r="CR44" s="30"/>
      <c r="CS44" s="30"/>
      <c r="CT44" s="30"/>
      <c r="CU44" s="30"/>
      <c r="CV44" s="30"/>
      <c r="CW44" s="30"/>
      <c r="CX44" s="30"/>
      <c r="CY44" s="30"/>
      <c r="CZ44" s="30"/>
      <c r="DA44" s="30"/>
      <c r="DB44" s="30"/>
      <c r="DC44" s="30"/>
      <c r="DD44" s="30"/>
      <c r="DE44" s="30"/>
      <c r="DF44" s="30"/>
      <c r="DG44" s="30"/>
      <c r="DH44" s="30"/>
      <c r="DI44" s="30"/>
      <c r="DJ44" s="30"/>
      <c r="DK44" s="30"/>
      <c r="DL44" s="30"/>
    </row>
    <row r="45" spans="1:116" x14ac:dyDescent="0.35">
      <c r="A45" s="3">
        <v>4</v>
      </c>
      <c r="B45" s="3" t="s">
        <v>107</v>
      </c>
      <c r="C45" s="27" t="s">
        <v>135</v>
      </c>
      <c r="D45" s="1" t="s">
        <v>148</v>
      </c>
      <c r="E45" s="1" t="s">
        <v>224</v>
      </c>
      <c r="F45" s="27" t="s">
        <v>159</v>
      </c>
      <c r="G45" s="27" t="s">
        <v>177</v>
      </c>
      <c r="H45" s="1" t="s">
        <v>145</v>
      </c>
      <c r="I45" s="1" t="s">
        <v>67</v>
      </c>
      <c r="J45" s="1" t="s">
        <v>308</v>
      </c>
      <c r="K45" s="44"/>
      <c r="L45" s="44"/>
      <c r="M45" s="44"/>
      <c r="N45" s="47" t="s">
        <v>336</v>
      </c>
      <c r="O45" s="1" t="s">
        <v>318</v>
      </c>
      <c r="P45" s="47" t="s">
        <v>782</v>
      </c>
      <c r="Q45" s="47" t="s">
        <v>936</v>
      </c>
      <c r="R45" s="76">
        <v>4200</v>
      </c>
      <c r="S45" s="47" t="s">
        <v>871</v>
      </c>
      <c r="T45" s="4" t="s">
        <v>68</v>
      </c>
      <c r="U45" s="1">
        <v>13</v>
      </c>
      <c r="V45" s="1">
        <v>12</v>
      </c>
      <c r="W45" s="1">
        <v>7</v>
      </c>
      <c r="X45" s="1">
        <v>5</v>
      </c>
      <c r="Y45" s="53">
        <v>3</v>
      </c>
      <c r="Z45" s="16">
        <v>902651</v>
      </c>
      <c r="AA45" s="16">
        <v>52425</v>
      </c>
      <c r="AB45" s="6">
        <v>26517</v>
      </c>
      <c r="AC45" s="16">
        <v>21463</v>
      </c>
      <c r="AD45" s="18"/>
      <c r="AE45" s="18"/>
      <c r="AF45" s="56" t="s">
        <v>53</v>
      </c>
      <c r="AG45" s="18"/>
      <c r="AH45" s="18"/>
      <c r="AI45" s="56" t="s">
        <v>53</v>
      </c>
      <c r="AJ45" s="18"/>
      <c r="AK45" s="18"/>
      <c r="AL45" s="18"/>
      <c r="AM45" s="16">
        <v>32368</v>
      </c>
      <c r="AN45" s="18"/>
      <c r="AO45" s="18"/>
      <c r="AP45" s="48"/>
      <c r="AQ45" s="18"/>
      <c r="AR45" s="18"/>
      <c r="AS45" s="18"/>
      <c r="AT45" s="18"/>
      <c r="AU45" s="18"/>
      <c r="AV45" s="18"/>
      <c r="AW45" s="12"/>
      <c r="AX45" s="56" t="s">
        <v>192</v>
      </c>
      <c r="AY45" s="6">
        <v>31308</v>
      </c>
      <c r="AZ45" s="11">
        <v>27561</v>
      </c>
      <c r="BA45" s="56" t="s">
        <v>192</v>
      </c>
      <c r="BB45" s="6">
        <v>28638</v>
      </c>
      <c r="BC45" s="12"/>
      <c r="BD45" s="11" t="s">
        <v>53</v>
      </c>
      <c r="BE45" s="12"/>
      <c r="BF45" s="56" t="s">
        <v>192</v>
      </c>
      <c r="BG45" s="11" t="s">
        <v>53</v>
      </c>
      <c r="BH45" s="11">
        <v>19894</v>
      </c>
      <c r="BI45" s="6">
        <v>18794</v>
      </c>
      <c r="BJ45" s="7"/>
      <c r="BK45" s="13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  <c r="BX45" s="30"/>
      <c r="BY45" s="30"/>
      <c r="BZ45" s="30"/>
      <c r="CA45" s="30"/>
      <c r="CB45" s="30"/>
      <c r="CC45" s="30"/>
      <c r="CD45" s="30"/>
      <c r="CE45" s="30"/>
      <c r="CF45" s="30"/>
      <c r="CG45" s="30"/>
      <c r="CH45" s="56" t="s">
        <v>892</v>
      </c>
      <c r="CI45" s="30"/>
      <c r="CJ45" s="30"/>
      <c r="CK45" s="30"/>
      <c r="CL45" s="30"/>
      <c r="CM45" s="30"/>
      <c r="CN45" s="30"/>
      <c r="CO45" s="30"/>
      <c r="CP45" s="30"/>
      <c r="CQ45" s="30"/>
      <c r="CR45" s="30"/>
      <c r="CS45" s="11">
        <v>57829</v>
      </c>
      <c r="CT45" s="30"/>
      <c r="CU45" s="30"/>
      <c r="CV45" s="30"/>
      <c r="CW45" s="30"/>
      <c r="CX45" s="30"/>
      <c r="CY45" s="30"/>
      <c r="CZ45" s="30"/>
      <c r="DA45" s="56" t="s">
        <v>893</v>
      </c>
      <c r="DB45" s="30"/>
      <c r="DC45" s="30"/>
      <c r="DD45" s="30"/>
      <c r="DE45" s="30"/>
      <c r="DF45" s="30"/>
      <c r="DG45" s="30"/>
      <c r="DH45" s="30"/>
      <c r="DI45" s="30"/>
      <c r="DJ45" s="30"/>
      <c r="DK45" s="30"/>
      <c r="DL45" s="30"/>
    </row>
    <row r="46" spans="1:116" ht="14.5" customHeight="1" x14ac:dyDescent="0.35">
      <c r="A46" s="3">
        <v>5</v>
      </c>
      <c r="B46" s="3" t="s">
        <v>108</v>
      </c>
      <c r="C46" s="27" t="s">
        <v>135</v>
      </c>
      <c r="D46" s="1" t="s">
        <v>148</v>
      </c>
      <c r="E46" s="1" t="s">
        <v>224</v>
      </c>
      <c r="F46" s="27" t="s">
        <v>159</v>
      </c>
      <c r="G46" s="27" t="s">
        <v>177</v>
      </c>
      <c r="H46" s="1" t="s">
        <v>145</v>
      </c>
      <c r="I46" s="1" t="s">
        <v>67</v>
      </c>
      <c r="J46" s="1" t="s">
        <v>308</v>
      </c>
      <c r="K46" s="44"/>
      <c r="L46" s="44"/>
      <c r="M46" s="44"/>
      <c r="N46" s="47" t="s">
        <v>337</v>
      </c>
      <c r="O46" s="1" t="s">
        <v>318</v>
      </c>
      <c r="P46" s="47" t="s">
        <v>783</v>
      </c>
      <c r="Q46" s="47" t="s">
        <v>936</v>
      </c>
      <c r="R46" s="76">
        <v>4197</v>
      </c>
      <c r="S46" s="1" t="s">
        <v>393</v>
      </c>
      <c r="T46" s="4" t="s">
        <v>68</v>
      </c>
      <c r="U46" s="1">
        <v>16</v>
      </c>
      <c r="V46" s="1">
        <v>15</v>
      </c>
      <c r="W46" s="1">
        <v>8</v>
      </c>
      <c r="X46" s="1">
        <v>7</v>
      </c>
      <c r="Y46" s="53">
        <v>2</v>
      </c>
      <c r="Z46" s="16">
        <v>902659</v>
      </c>
      <c r="AA46" s="16">
        <v>52428</v>
      </c>
      <c r="AB46" s="6">
        <v>26517</v>
      </c>
      <c r="AC46" s="16">
        <v>21466</v>
      </c>
      <c r="AD46" s="16">
        <v>17178</v>
      </c>
      <c r="AE46" s="18"/>
      <c r="AF46" s="56" t="s">
        <v>53</v>
      </c>
      <c r="AG46" s="18"/>
      <c r="AH46" s="18"/>
      <c r="AI46" s="56" t="s">
        <v>53</v>
      </c>
      <c r="AJ46" s="16">
        <v>37365</v>
      </c>
      <c r="AK46" s="18"/>
      <c r="AL46" s="18"/>
      <c r="AM46" s="16">
        <v>32370</v>
      </c>
      <c r="AN46" s="18"/>
      <c r="AO46" s="18"/>
      <c r="AP46" s="48"/>
      <c r="AQ46" s="18"/>
      <c r="AR46" s="18"/>
      <c r="AS46" s="18"/>
      <c r="AT46" s="18"/>
      <c r="AU46" s="18"/>
      <c r="AV46" s="18"/>
      <c r="AW46" s="12"/>
      <c r="AX46" s="56" t="s">
        <v>192</v>
      </c>
      <c r="AY46" s="6">
        <v>31342</v>
      </c>
      <c r="AZ46" s="6">
        <v>30543</v>
      </c>
      <c r="BA46" s="56" t="s">
        <v>192</v>
      </c>
      <c r="BB46" s="6">
        <v>28641</v>
      </c>
      <c r="BC46" s="12"/>
      <c r="BD46" s="6">
        <v>30661</v>
      </c>
      <c r="BE46" s="12"/>
      <c r="BF46" s="56" t="s">
        <v>192</v>
      </c>
      <c r="BG46" s="6">
        <v>31136</v>
      </c>
      <c r="BH46" s="6">
        <v>19894</v>
      </c>
      <c r="BI46" s="6">
        <v>18795</v>
      </c>
      <c r="BJ46" s="7"/>
      <c r="BK46" s="13"/>
      <c r="BL46" s="30"/>
      <c r="BM46" s="30"/>
      <c r="BN46" s="30"/>
      <c r="BO46" s="30"/>
      <c r="BP46" s="30"/>
      <c r="BQ46" s="30"/>
      <c r="BR46" s="30"/>
      <c r="BS46" s="30"/>
      <c r="BT46" s="30"/>
      <c r="BU46" s="30"/>
      <c r="BV46" s="30"/>
      <c r="BW46" s="30"/>
      <c r="BX46" s="30"/>
      <c r="BY46" s="30"/>
      <c r="BZ46" s="30"/>
      <c r="CA46" s="30"/>
      <c r="CB46" s="30"/>
      <c r="CC46" s="30"/>
      <c r="CD46" s="30"/>
      <c r="CE46" s="30"/>
      <c r="CF46" s="30"/>
      <c r="CG46" s="30"/>
      <c r="CH46" s="56" t="s">
        <v>894</v>
      </c>
      <c r="CI46" s="30"/>
      <c r="CJ46" s="30"/>
      <c r="CK46" s="30"/>
      <c r="CL46" s="30"/>
      <c r="CM46" s="30"/>
      <c r="CN46" s="30"/>
      <c r="CO46" s="30"/>
      <c r="CP46" s="30"/>
      <c r="CQ46" s="30"/>
      <c r="CR46" s="30"/>
      <c r="CS46" s="30"/>
      <c r="CT46" s="30"/>
      <c r="CU46" s="30"/>
      <c r="CV46" s="30"/>
      <c r="CW46" s="30"/>
      <c r="CX46" s="30"/>
      <c r="CY46" s="30"/>
      <c r="CZ46" s="30"/>
      <c r="DA46" s="56" t="s">
        <v>895</v>
      </c>
      <c r="DB46" s="30"/>
      <c r="DC46" s="30"/>
      <c r="DD46" s="30"/>
      <c r="DE46" s="30"/>
      <c r="DF46" s="30"/>
      <c r="DG46" s="30"/>
      <c r="DH46" s="30"/>
      <c r="DI46" s="30"/>
      <c r="DJ46" s="30"/>
      <c r="DK46" s="30"/>
      <c r="DL46" s="30"/>
    </row>
    <row r="47" spans="1:116" x14ac:dyDescent="0.35">
      <c r="A47" s="3">
        <v>9</v>
      </c>
      <c r="B47" s="3" t="s">
        <v>109</v>
      </c>
      <c r="C47" s="27" t="s">
        <v>136</v>
      </c>
      <c r="D47" s="1" t="s">
        <v>160</v>
      </c>
      <c r="E47" s="1" t="s">
        <v>224</v>
      </c>
      <c r="F47" s="27" t="s">
        <v>161</v>
      </c>
      <c r="G47" s="27" t="s">
        <v>178</v>
      </c>
      <c r="H47" s="1" t="s">
        <v>145</v>
      </c>
      <c r="I47" s="1" t="s">
        <v>67</v>
      </c>
      <c r="J47" s="1" t="s">
        <v>308</v>
      </c>
      <c r="K47" s="44"/>
      <c r="L47" s="44"/>
      <c r="M47" s="44"/>
      <c r="N47" s="47" t="s">
        <v>333</v>
      </c>
      <c r="O47" s="1" t="s">
        <v>318</v>
      </c>
      <c r="P47" s="47" t="s">
        <v>334</v>
      </c>
      <c r="Q47" s="47" t="s">
        <v>936</v>
      </c>
      <c r="R47" s="76">
        <v>4230</v>
      </c>
      <c r="S47" s="1" t="s">
        <v>393</v>
      </c>
      <c r="T47" s="4" t="s">
        <v>43</v>
      </c>
      <c r="U47" s="1">
        <v>15</v>
      </c>
      <c r="V47" s="1">
        <v>14</v>
      </c>
      <c r="W47" s="1">
        <v>8</v>
      </c>
      <c r="X47" s="1">
        <v>6</v>
      </c>
      <c r="Y47" s="53">
        <v>2</v>
      </c>
      <c r="Z47" s="16">
        <v>901576</v>
      </c>
      <c r="AA47" s="16">
        <v>55884</v>
      </c>
      <c r="AB47" s="6">
        <v>26333</v>
      </c>
      <c r="AC47" s="16">
        <v>18455</v>
      </c>
      <c r="AD47" s="18"/>
      <c r="AE47" s="18"/>
      <c r="AF47" s="16">
        <v>27323</v>
      </c>
      <c r="AG47" s="18"/>
      <c r="AH47" s="18"/>
      <c r="AI47" s="18"/>
      <c r="AJ47" s="56" t="s">
        <v>53</v>
      </c>
      <c r="AK47" s="56" t="s">
        <v>53</v>
      </c>
      <c r="AL47" s="18"/>
      <c r="AM47" s="16">
        <v>27099</v>
      </c>
      <c r="AN47" s="18"/>
      <c r="AO47" s="18"/>
      <c r="AP47" s="48"/>
      <c r="AQ47" s="18"/>
      <c r="AR47" s="18"/>
      <c r="AS47" s="18"/>
      <c r="AT47" s="56" t="s">
        <v>53</v>
      </c>
      <c r="AU47" s="18"/>
      <c r="AV47" s="56" t="s">
        <v>53</v>
      </c>
      <c r="AW47" s="12"/>
      <c r="AX47" s="12"/>
      <c r="AY47" s="12"/>
      <c r="AZ47" s="6">
        <v>29781</v>
      </c>
      <c r="BA47" s="6">
        <v>30194</v>
      </c>
      <c r="BB47" s="12"/>
      <c r="BC47" s="6">
        <v>31159</v>
      </c>
      <c r="BD47" s="12"/>
      <c r="BE47" s="6">
        <v>30625</v>
      </c>
      <c r="BF47" s="12"/>
      <c r="BG47" s="6">
        <v>29927</v>
      </c>
      <c r="BH47" s="12"/>
      <c r="BI47" s="6">
        <v>30769</v>
      </c>
      <c r="BJ47" s="6">
        <v>30824</v>
      </c>
      <c r="BK47" s="13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  <c r="CH47" s="30"/>
      <c r="CI47" s="30"/>
      <c r="CJ47" s="30"/>
      <c r="CK47" s="30"/>
      <c r="CL47" s="30"/>
      <c r="CM47" s="30"/>
      <c r="CN47" s="30"/>
      <c r="CO47" s="30"/>
      <c r="CP47" s="30"/>
      <c r="CQ47" s="30"/>
      <c r="CR47" s="30"/>
      <c r="CS47" s="30"/>
      <c r="CT47" s="30"/>
      <c r="CU47" s="30"/>
      <c r="CV47" s="30"/>
      <c r="CW47" s="30"/>
      <c r="CX47" s="30"/>
      <c r="CY47" s="30"/>
      <c r="CZ47" s="30"/>
      <c r="DA47" s="30"/>
      <c r="DB47" s="30"/>
      <c r="DC47" s="30"/>
      <c r="DD47" s="30"/>
      <c r="DE47" s="30"/>
      <c r="DF47" s="30"/>
      <c r="DG47" s="56" t="s">
        <v>896</v>
      </c>
      <c r="DH47" s="30"/>
      <c r="DI47" s="30"/>
      <c r="DJ47" s="30"/>
      <c r="DK47" s="56" t="s">
        <v>897</v>
      </c>
      <c r="DL47" s="30"/>
    </row>
    <row r="48" spans="1:116" x14ac:dyDescent="0.35">
      <c r="A48" s="3">
        <v>8</v>
      </c>
      <c r="B48" s="3" t="s">
        <v>111</v>
      </c>
      <c r="C48" s="27" t="s">
        <v>136</v>
      </c>
      <c r="D48" s="1" t="s">
        <v>162</v>
      </c>
      <c r="E48" s="1" t="s">
        <v>224</v>
      </c>
      <c r="F48" s="1" t="s">
        <v>152</v>
      </c>
      <c r="G48" s="27" t="s">
        <v>178</v>
      </c>
      <c r="H48" s="1" t="s">
        <v>145</v>
      </c>
      <c r="I48" s="1" t="s">
        <v>67</v>
      </c>
      <c r="J48" s="1" t="s">
        <v>308</v>
      </c>
      <c r="K48" s="44"/>
      <c r="L48" s="44"/>
      <c r="M48" s="44"/>
      <c r="N48" s="47" t="s">
        <v>344</v>
      </c>
      <c r="O48" s="1" t="s">
        <v>318</v>
      </c>
      <c r="P48" s="47" t="s">
        <v>345</v>
      </c>
      <c r="Q48" s="47" t="s">
        <v>936</v>
      </c>
      <c r="R48" s="76">
        <v>4229</v>
      </c>
      <c r="S48" s="47" t="s">
        <v>872</v>
      </c>
      <c r="T48" s="4" t="s">
        <v>68</v>
      </c>
      <c r="U48" s="1">
        <v>10</v>
      </c>
      <c r="V48" s="1">
        <v>9</v>
      </c>
      <c r="W48" s="1">
        <v>5</v>
      </c>
      <c r="X48" s="1">
        <v>4</v>
      </c>
      <c r="Y48" s="1">
        <v>1</v>
      </c>
      <c r="Z48" s="17">
        <v>897168</v>
      </c>
      <c r="AA48" s="17">
        <v>40180</v>
      </c>
      <c r="AB48" s="6">
        <v>26331</v>
      </c>
      <c r="AC48" s="16">
        <v>26515</v>
      </c>
      <c r="AD48" s="18"/>
      <c r="AE48" s="18"/>
      <c r="AF48" s="18"/>
      <c r="AG48" s="18"/>
      <c r="AH48" s="18"/>
      <c r="AI48" s="18"/>
      <c r="AJ48" s="18"/>
      <c r="AK48" s="17">
        <v>22338</v>
      </c>
      <c r="AL48" s="16">
        <v>29265</v>
      </c>
      <c r="AM48" s="18"/>
      <c r="AN48" s="18"/>
      <c r="AO48" s="18"/>
      <c r="AP48" s="48"/>
      <c r="AQ48" s="18"/>
      <c r="AR48" s="18"/>
      <c r="AS48" s="18"/>
      <c r="AT48" s="18"/>
      <c r="AU48" s="18"/>
      <c r="AV48" s="18"/>
      <c r="AW48" s="12"/>
      <c r="AX48" s="11">
        <v>21074</v>
      </c>
      <c r="AY48" s="12"/>
      <c r="AZ48" s="11">
        <v>16706</v>
      </c>
      <c r="BA48" s="12"/>
      <c r="BB48" s="12"/>
      <c r="BC48" s="12"/>
      <c r="BD48" s="12"/>
      <c r="BE48" s="6" t="s">
        <v>53</v>
      </c>
      <c r="BF48" s="6" t="s">
        <v>53</v>
      </c>
      <c r="BG48" s="6">
        <v>29704</v>
      </c>
      <c r="BH48" s="12"/>
      <c r="BI48" s="12"/>
      <c r="BJ48" s="12"/>
      <c r="BK48" s="13"/>
      <c r="BL48" s="30"/>
      <c r="BM48" s="30"/>
      <c r="BN48" s="30"/>
      <c r="BO48" s="30"/>
      <c r="BP48" s="30"/>
      <c r="BQ48" s="30"/>
      <c r="BR48" s="30"/>
      <c r="BS48" s="30"/>
      <c r="BT48" s="30"/>
      <c r="BU48" s="30"/>
      <c r="BV48" s="30"/>
      <c r="BW48" s="30"/>
      <c r="BX48" s="30"/>
      <c r="BY48" s="30"/>
      <c r="BZ48" s="30"/>
      <c r="CA48" s="30"/>
      <c r="CB48" s="30"/>
      <c r="CC48" s="30"/>
      <c r="CD48" s="30"/>
      <c r="CE48" s="30"/>
      <c r="CF48" s="30"/>
      <c r="CG48" s="30"/>
      <c r="CH48" s="30"/>
      <c r="CI48" s="30"/>
      <c r="CJ48" s="30"/>
      <c r="CK48" s="30"/>
      <c r="CL48" s="30"/>
      <c r="CM48" s="30"/>
      <c r="CN48" s="30"/>
      <c r="CO48" s="30"/>
      <c r="CP48" s="30"/>
      <c r="CQ48" s="30"/>
      <c r="CR48" s="30"/>
      <c r="CS48" s="30"/>
      <c r="CT48" s="6">
        <v>60871</v>
      </c>
      <c r="CU48" s="30"/>
      <c r="CV48" s="30"/>
      <c r="CW48" s="30"/>
      <c r="CX48" s="30"/>
      <c r="CY48" s="30"/>
      <c r="CZ48" s="30"/>
      <c r="DA48" s="30"/>
      <c r="DB48" s="30"/>
      <c r="DC48" s="30"/>
      <c r="DD48" s="30"/>
      <c r="DE48" s="30"/>
      <c r="DF48" s="30"/>
      <c r="DG48" s="30"/>
      <c r="DH48" s="30"/>
      <c r="DI48" s="30"/>
      <c r="DJ48" s="30"/>
      <c r="DK48" s="30"/>
      <c r="DL48" s="30"/>
    </row>
    <row r="49" spans="1:116" x14ac:dyDescent="0.35">
      <c r="A49" s="3">
        <v>10</v>
      </c>
      <c r="B49" s="3" t="s">
        <v>110</v>
      </c>
      <c r="C49" s="27" t="s">
        <v>136</v>
      </c>
      <c r="D49" s="1" t="s">
        <v>162</v>
      </c>
      <c r="E49" s="1" t="s">
        <v>224</v>
      </c>
      <c r="F49" s="27" t="s">
        <v>158</v>
      </c>
      <c r="G49" s="27" t="s">
        <v>178</v>
      </c>
      <c r="H49" s="1" t="s">
        <v>145</v>
      </c>
      <c r="I49" s="1" t="s">
        <v>67</v>
      </c>
      <c r="J49" s="1" t="s">
        <v>308</v>
      </c>
      <c r="K49" s="44"/>
      <c r="L49" s="44"/>
      <c r="M49" s="44"/>
      <c r="N49" s="47" t="s">
        <v>346</v>
      </c>
      <c r="O49" s="1" t="s">
        <v>318</v>
      </c>
      <c r="P49" s="47" t="s">
        <v>789</v>
      </c>
      <c r="Q49" s="47" t="s">
        <v>936</v>
      </c>
      <c r="R49" s="76">
        <v>4228</v>
      </c>
      <c r="S49" s="1" t="s">
        <v>393</v>
      </c>
      <c r="T49" s="4" t="s">
        <v>36</v>
      </c>
      <c r="U49" s="1">
        <v>14</v>
      </c>
      <c r="V49" s="1">
        <v>13</v>
      </c>
      <c r="W49" s="1">
        <v>8</v>
      </c>
      <c r="X49" s="1">
        <v>5</v>
      </c>
      <c r="Y49" s="1">
        <v>1</v>
      </c>
      <c r="Z49" s="16">
        <v>901946</v>
      </c>
      <c r="AA49" s="16">
        <v>56747</v>
      </c>
      <c r="AB49" s="6">
        <v>26617</v>
      </c>
      <c r="AC49" s="16">
        <v>36111</v>
      </c>
      <c r="AD49" s="18"/>
      <c r="AE49" s="18"/>
      <c r="AF49" s="16">
        <v>25604</v>
      </c>
      <c r="AG49" s="18"/>
      <c r="AH49" s="18"/>
      <c r="AI49" s="16">
        <v>20505</v>
      </c>
      <c r="AJ49" s="18"/>
      <c r="AK49" s="18"/>
      <c r="AL49" s="18"/>
      <c r="AM49" s="18"/>
      <c r="AN49" s="18"/>
      <c r="AO49" s="18"/>
      <c r="AP49" s="48"/>
      <c r="AQ49" s="18"/>
      <c r="AR49" s="18"/>
      <c r="AS49" s="18"/>
      <c r="AT49" s="16" t="s">
        <v>53</v>
      </c>
      <c r="AU49" s="18"/>
      <c r="AV49" s="18"/>
      <c r="AW49" s="12"/>
      <c r="AX49" s="12"/>
      <c r="AY49" s="6">
        <v>29262</v>
      </c>
      <c r="AZ49" s="16" t="s">
        <v>192</v>
      </c>
      <c r="BA49" s="6">
        <v>30610</v>
      </c>
      <c r="BB49" s="12"/>
      <c r="BC49" s="6">
        <v>18652</v>
      </c>
      <c r="BD49" s="12"/>
      <c r="BE49" s="6">
        <v>30081</v>
      </c>
      <c r="BF49" s="6">
        <v>26602</v>
      </c>
      <c r="BG49" s="6">
        <v>31070</v>
      </c>
      <c r="BH49" s="6">
        <v>31160</v>
      </c>
      <c r="BI49" s="12"/>
      <c r="BJ49" s="12"/>
      <c r="BK49" s="13"/>
      <c r="BL49" s="30"/>
      <c r="BM49" s="30"/>
      <c r="BN49" s="30"/>
      <c r="BO49" s="30"/>
      <c r="BP49" s="30"/>
      <c r="BQ49" s="30"/>
      <c r="BR49" s="30"/>
      <c r="BS49" s="30"/>
      <c r="BT49" s="30"/>
      <c r="BU49" s="30"/>
      <c r="BV49" s="30"/>
      <c r="BW49" s="30"/>
      <c r="BX49" s="30"/>
      <c r="BY49" s="30"/>
      <c r="BZ49" s="30"/>
      <c r="CA49" s="30"/>
      <c r="CB49" s="30"/>
      <c r="CC49" s="30"/>
      <c r="CD49" s="30"/>
      <c r="CE49" s="30"/>
      <c r="CF49" s="30"/>
      <c r="CG49" s="30"/>
      <c r="CH49" s="30"/>
      <c r="CI49" s="30"/>
      <c r="CJ49" s="30"/>
      <c r="CK49" s="30"/>
      <c r="CL49" s="30"/>
      <c r="CM49" s="30"/>
      <c r="CN49" s="30"/>
      <c r="CO49" s="30"/>
      <c r="CP49" s="30"/>
      <c r="CQ49" s="30"/>
      <c r="CR49" s="30"/>
      <c r="CS49" s="30"/>
      <c r="CT49" s="30"/>
      <c r="CU49" s="30"/>
      <c r="CV49" s="30"/>
      <c r="CW49" s="30"/>
      <c r="CX49" s="30"/>
      <c r="CY49" s="30"/>
      <c r="CZ49" s="30"/>
      <c r="DA49" s="30"/>
      <c r="DB49" s="30"/>
      <c r="DC49" s="30"/>
      <c r="DD49" s="30"/>
      <c r="DE49" s="30"/>
      <c r="DF49" s="30"/>
      <c r="DG49" s="30"/>
      <c r="DH49" s="16">
        <v>57984</v>
      </c>
      <c r="DI49" s="30"/>
      <c r="DJ49" s="30"/>
      <c r="DK49" s="30"/>
      <c r="DL49" s="30"/>
    </row>
    <row r="50" spans="1:116" x14ac:dyDescent="0.35">
      <c r="A50" s="3">
        <v>11</v>
      </c>
      <c r="B50" s="3" t="s">
        <v>112</v>
      </c>
      <c r="C50" s="27" t="s">
        <v>136</v>
      </c>
      <c r="D50" s="1" t="s">
        <v>149</v>
      </c>
      <c r="E50" s="1" t="s">
        <v>224</v>
      </c>
      <c r="F50" s="27" t="s">
        <v>161</v>
      </c>
      <c r="G50" s="27" t="s">
        <v>178</v>
      </c>
      <c r="H50" s="1" t="s">
        <v>145</v>
      </c>
      <c r="I50" s="1" t="s">
        <v>67</v>
      </c>
      <c r="J50" s="1" t="s">
        <v>308</v>
      </c>
      <c r="K50" s="44"/>
      <c r="L50" s="44"/>
      <c r="M50" s="44"/>
      <c r="N50" s="47" t="s">
        <v>380</v>
      </c>
      <c r="O50" s="1" t="s">
        <v>318</v>
      </c>
      <c r="P50" s="47" t="s">
        <v>806</v>
      </c>
      <c r="Q50" s="47" t="s">
        <v>936</v>
      </c>
      <c r="R50" s="76">
        <v>4227</v>
      </c>
      <c r="S50" s="47" t="s">
        <v>33</v>
      </c>
      <c r="T50" s="4" t="s">
        <v>68</v>
      </c>
      <c r="U50" s="1">
        <v>18</v>
      </c>
      <c r="V50" s="1">
        <v>17</v>
      </c>
      <c r="W50" s="1">
        <v>10</v>
      </c>
      <c r="X50" s="1">
        <v>7</v>
      </c>
      <c r="Y50" s="1">
        <v>0</v>
      </c>
      <c r="Z50" s="17">
        <v>901361</v>
      </c>
      <c r="AA50" s="16">
        <v>56895</v>
      </c>
      <c r="AB50" s="6">
        <v>26601</v>
      </c>
      <c r="AC50" s="16">
        <v>22977</v>
      </c>
      <c r="AD50" s="18"/>
      <c r="AE50" s="18"/>
      <c r="AF50" s="16">
        <v>22375</v>
      </c>
      <c r="AG50" s="18"/>
      <c r="AH50" s="16">
        <v>30055</v>
      </c>
      <c r="AI50" s="18"/>
      <c r="AJ50" s="16">
        <v>29396</v>
      </c>
      <c r="AK50" s="16">
        <v>24111</v>
      </c>
      <c r="AL50" s="18"/>
      <c r="AM50" s="18"/>
      <c r="AN50" s="18"/>
      <c r="AO50" s="18"/>
      <c r="AP50" s="48"/>
      <c r="AQ50" s="18"/>
      <c r="AR50" s="18"/>
      <c r="AS50" s="18"/>
      <c r="AT50" s="16">
        <v>35578</v>
      </c>
      <c r="AU50" s="18"/>
      <c r="AV50" s="18"/>
      <c r="AW50" s="12"/>
      <c r="AX50" s="12"/>
      <c r="AY50" s="6">
        <v>30976</v>
      </c>
      <c r="AZ50" s="6">
        <v>31277</v>
      </c>
      <c r="BA50" s="6">
        <v>30700</v>
      </c>
      <c r="BB50" s="6">
        <v>31026</v>
      </c>
      <c r="BC50" s="6">
        <v>27996</v>
      </c>
      <c r="BD50" s="12"/>
      <c r="BE50" s="6">
        <v>30630</v>
      </c>
      <c r="BF50" s="6">
        <v>31578</v>
      </c>
      <c r="BG50" s="6">
        <v>30915</v>
      </c>
      <c r="BH50" s="6">
        <v>31229</v>
      </c>
      <c r="BI50" s="12"/>
      <c r="BJ50" s="12"/>
      <c r="BK50" s="13"/>
      <c r="BL50" s="30"/>
      <c r="BM50" s="30"/>
      <c r="BN50" s="30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  <c r="CH50" s="30"/>
      <c r="CI50" s="30"/>
      <c r="CJ50" s="30"/>
      <c r="CK50" s="30"/>
      <c r="CL50" s="30"/>
      <c r="CM50" s="30"/>
      <c r="CN50" s="30"/>
      <c r="CO50" s="30"/>
      <c r="CP50" s="30"/>
      <c r="CQ50" s="30"/>
      <c r="CR50" s="30"/>
      <c r="CS50" s="30"/>
      <c r="CT50" s="30"/>
      <c r="CU50" s="30"/>
      <c r="CV50" s="30"/>
      <c r="CW50" s="30"/>
      <c r="CX50" s="30"/>
      <c r="CY50" s="30"/>
      <c r="CZ50" s="30"/>
      <c r="DA50" s="30"/>
      <c r="DB50" s="30"/>
      <c r="DC50" s="30"/>
      <c r="DD50" s="30"/>
      <c r="DE50" s="30"/>
      <c r="DF50" s="30"/>
      <c r="DG50" s="30"/>
      <c r="DH50" s="30"/>
      <c r="DI50" s="30"/>
      <c r="DJ50" s="30"/>
      <c r="DK50" s="30"/>
      <c r="DL50" s="30"/>
    </row>
    <row r="51" spans="1:116" x14ac:dyDescent="0.35">
      <c r="A51" s="3">
        <v>12</v>
      </c>
      <c r="B51" s="3" t="s">
        <v>113</v>
      </c>
      <c r="C51" s="27" t="s">
        <v>136</v>
      </c>
      <c r="D51" s="1" t="s">
        <v>149</v>
      </c>
      <c r="E51" s="1" t="s">
        <v>224</v>
      </c>
      <c r="F51" s="27" t="s">
        <v>178</v>
      </c>
      <c r="G51" s="27" t="s">
        <v>178</v>
      </c>
      <c r="H51" s="1" t="s">
        <v>145</v>
      </c>
      <c r="I51" s="1" t="s">
        <v>67</v>
      </c>
      <c r="J51" s="1" t="s">
        <v>308</v>
      </c>
      <c r="K51" s="44"/>
      <c r="L51" s="44"/>
      <c r="M51" s="44"/>
      <c r="N51" s="47" t="s">
        <v>381</v>
      </c>
      <c r="O51" s="1" t="s">
        <v>318</v>
      </c>
      <c r="P51" s="47" t="s">
        <v>382</v>
      </c>
      <c r="Q51" s="47" t="s">
        <v>936</v>
      </c>
      <c r="R51" s="76">
        <v>4198</v>
      </c>
      <c r="S51" s="1" t="s">
        <v>393</v>
      </c>
      <c r="T51" s="4" t="s">
        <v>36</v>
      </c>
      <c r="U51" s="1">
        <v>16</v>
      </c>
      <c r="V51" s="1">
        <v>15</v>
      </c>
      <c r="W51" s="1">
        <v>7</v>
      </c>
      <c r="X51" s="1">
        <v>8</v>
      </c>
      <c r="Y51" s="1">
        <v>2</v>
      </c>
      <c r="Z51" s="16">
        <v>901551</v>
      </c>
      <c r="AA51" s="16">
        <v>56895</v>
      </c>
      <c r="AB51" s="6">
        <v>26600</v>
      </c>
      <c r="AC51" s="9"/>
      <c r="AD51" s="18"/>
      <c r="AE51" s="18"/>
      <c r="AF51" s="16">
        <v>22377</v>
      </c>
      <c r="AG51" s="18"/>
      <c r="AH51" s="16">
        <v>30053</v>
      </c>
      <c r="AI51" s="16">
        <v>24700</v>
      </c>
      <c r="AJ51" s="16">
        <v>29396</v>
      </c>
      <c r="AK51" s="16">
        <v>24244</v>
      </c>
      <c r="AL51" s="18"/>
      <c r="AM51" s="16">
        <v>26705</v>
      </c>
      <c r="AN51" s="18"/>
      <c r="AO51" s="18"/>
      <c r="AP51" s="48"/>
      <c r="AQ51" s="18"/>
      <c r="AR51" s="18"/>
      <c r="AS51" s="18"/>
      <c r="AT51" s="16">
        <v>35580</v>
      </c>
      <c r="AU51" s="18"/>
      <c r="AV51" s="18"/>
      <c r="AW51" s="12"/>
      <c r="AX51" s="12"/>
      <c r="AY51" s="6">
        <v>30977</v>
      </c>
      <c r="AZ51" s="6">
        <v>31277</v>
      </c>
      <c r="BA51" s="6" t="s">
        <v>53</v>
      </c>
      <c r="BB51" s="6">
        <v>30585</v>
      </c>
      <c r="BC51" s="12"/>
      <c r="BD51" s="12"/>
      <c r="BE51" s="6" t="s">
        <v>53</v>
      </c>
      <c r="BF51" s="6" t="s">
        <v>53</v>
      </c>
      <c r="BG51" s="6" t="s">
        <v>53</v>
      </c>
      <c r="BH51" s="59" t="s">
        <v>898</v>
      </c>
      <c r="BI51" s="12"/>
      <c r="BJ51" s="12"/>
      <c r="BK51" s="13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0"/>
      <c r="CB51" s="30"/>
      <c r="CC51" s="30"/>
      <c r="CD51" s="30"/>
      <c r="CE51" s="30"/>
      <c r="CF51" s="30"/>
      <c r="CG51" s="30"/>
      <c r="CH51" s="30"/>
      <c r="CI51" s="10">
        <v>61639</v>
      </c>
      <c r="CJ51" s="30"/>
      <c r="CK51" s="30"/>
      <c r="CL51" s="30"/>
      <c r="CM51" s="30"/>
      <c r="CN51" s="30"/>
      <c r="CO51" s="30"/>
      <c r="CP51" s="30"/>
      <c r="CQ51" s="30"/>
      <c r="CR51" s="30"/>
      <c r="CS51" s="30"/>
      <c r="CT51" s="10">
        <v>62206</v>
      </c>
      <c r="CU51" s="30"/>
      <c r="CV51" s="30"/>
      <c r="CW51" s="30"/>
      <c r="CX51" s="30"/>
      <c r="CY51" s="30"/>
      <c r="CZ51" s="30"/>
      <c r="DA51" s="30"/>
      <c r="DB51" s="30"/>
      <c r="DC51" s="30"/>
      <c r="DD51" s="30"/>
      <c r="DE51" s="30"/>
      <c r="DF51" s="30"/>
      <c r="DG51" s="30"/>
      <c r="DH51" s="30"/>
      <c r="DI51" s="30"/>
      <c r="DJ51" s="30"/>
      <c r="DK51" s="30"/>
      <c r="DL51" s="30"/>
    </row>
    <row r="52" spans="1:116" x14ac:dyDescent="0.35">
      <c r="A52" s="3">
        <v>18</v>
      </c>
      <c r="B52" s="3" t="s">
        <v>114</v>
      </c>
      <c r="C52" s="45" t="s">
        <v>230</v>
      </c>
      <c r="D52" s="1" t="s">
        <v>62</v>
      </c>
      <c r="E52" s="1" t="s">
        <v>225</v>
      </c>
      <c r="F52" s="27" t="s">
        <v>66</v>
      </c>
      <c r="G52" s="27" t="s">
        <v>66</v>
      </c>
      <c r="H52" s="1" t="s">
        <v>67</v>
      </c>
      <c r="I52" s="1" t="s">
        <v>67</v>
      </c>
      <c r="J52" s="1" t="s">
        <v>308</v>
      </c>
      <c r="K52" s="44"/>
      <c r="L52" s="44"/>
      <c r="M52" s="44"/>
      <c r="N52" s="47" t="s">
        <v>390</v>
      </c>
      <c r="O52" s="1" t="s">
        <v>318</v>
      </c>
      <c r="P52" s="47" t="s">
        <v>814</v>
      </c>
      <c r="Q52" s="47" t="s">
        <v>936</v>
      </c>
      <c r="R52" s="76">
        <v>4231</v>
      </c>
      <c r="S52" s="1" t="s">
        <v>405</v>
      </c>
      <c r="T52" s="4" t="s">
        <v>37</v>
      </c>
      <c r="U52" s="1">
        <v>8</v>
      </c>
      <c r="V52" s="1">
        <v>7</v>
      </c>
      <c r="W52" s="1">
        <v>2</v>
      </c>
      <c r="X52" s="1">
        <v>5</v>
      </c>
      <c r="Y52" s="1">
        <v>1</v>
      </c>
      <c r="Z52" s="17">
        <v>902601</v>
      </c>
      <c r="AA52" s="16">
        <v>55993</v>
      </c>
      <c r="AB52" s="6">
        <v>26437</v>
      </c>
      <c r="AC52" s="16">
        <v>17939</v>
      </c>
      <c r="AD52" s="18"/>
      <c r="AE52" s="18"/>
      <c r="AF52" s="16">
        <v>25070</v>
      </c>
      <c r="AG52" s="18"/>
      <c r="AH52" s="18"/>
      <c r="AI52" s="18"/>
      <c r="AJ52" s="16">
        <v>36510</v>
      </c>
      <c r="AK52" s="18"/>
      <c r="AL52" s="18"/>
      <c r="AM52" s="18"/>
      <c r="AN52" s="18"/>
      <c r="AO52" s="18"/>
      <c r="AP52" s="48"/>
      <c r="AQ52" s="18"/>
      <c r="AR52" s="18"/>
      <c r="AS52" s="18"/>
      <c r="AT52" s="17">
        <v>49758</v>
      </c>
      <c r="AU52" s="18"/>
      <c r="AV52" s="18"/>
      <c r="AW52" s="12"/>
      <c r="AX52" s="12"/>
      <c r="AY52" s="11" t="s">
        <v>53</v>
      </c>
      <c r="AZ52" s="12"/>
      <c r="BA52" s="12"/>
      <c r="BB52" s="12"/>
      <c r="BC52" s="12"/>
      <c r="BD52" s="12"/>
      <c r="BE52" s="12"/>
      <c r="BF52" s="12"/>
      <c r="BG52" s="12"/>
      <c r="BH52" s="11" t="s">
        <v>53</v>
      </c>
      <c r="BI52" s="12"/>
      <c r="BJ52" s="12"/>
      <c r="BK52" s="13"/>
      <c r="BL52" s="30"/>
      <c r="BM52" s="30"/>
      <c r="BN52" s="30"/>
      <c r="BO52" s="30"/>
      <c r="BP52" s="30"/>
      <c r="BQ52" s="30"/>
      <c r="BR52" s="30"/>
      <c r="BS52" s="30"/>
      <c r="BT52" s="30"/>
      <c r="BU52" s="11">
        <v>63032</v>
      </c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  <c r="CH52" s="30"/>
      <c r="CI52" s="30"/>
      <c r="CJ52" s="30"/>
      <c r="CK52" s="30"/>
      <c r="CL52" s="30"/>
      <c r="CM52" s="30"/>
      <c r="CN52" s="30"/>
      <c r="CO52" s="30"/>
      <c r="CP52" s="30"/>
      <c r="CQ52" s="30"/>
      <c r="CR52" s="30"/>
      <c r="CS52" s="30"/>
      <c r="CT52" s="30"/>
      <c r="CU52" s="30"/>
      <c r="CV52" s="30"/>
      <c r="CW52" s="30"/>
      <c r="CX52" s="30"/>
      <c r="CY52" s="30"/>
      <c r="CZ52" s="30"/>
      <c r="DA52" s="30"/>
      <c r="DB52" s="30"/>
      <c r="DC52" s="30"/>
      <c r="DD52" s="30"/>
      <c r="DE52" s="30"/>
      <c r="DF52" s="30"/>
      <c r="DG52" s="30"/>
      <c r="DH52" s="30"/>
      <c r="DI52" s="30"/>
      <c r="DJ52" s="30"/>
      <c r="DK52" s="30"/>
      <c r="DL52" s="30"/>
    </row>
    <row r="53" spans="1:116" x14ac:dyDescent="0.35">
      <c r="A53" s="3">
        <v>54</v>
      </c>
      <c r="B53" s="3">
        <v>20047</v>
      </c>
      <c r="C53" s="27" t="s">
        <v>8</v>
      </c>
      <c r="D53" s="1" t="s">
        <v>72</v>
      </c>
      <c r="E53" s="1" t="s">
        <v>225</v>
      </c>
      <c r="F53" s="27" t="s">
        <v>66</v>
      </c>
      <c r="G53" s="27" t="s">
        <v>179</v>
      </c>
      <c r="H53" s="1" t="s">
        <v>183</v>
      </c>
      <c r="I53" s="1" t="s">
        <v>849</v>
      </c>
      <c r="J53" s="1" t="s">
        <v>307</v>
      </c>
      <c r="K53" s="44"/>
      <c r="L53" s="44"/>
      <c r="M53" s="44"/>
      <c r="N53" s="47" t="s">
        <v>314</v>
      </c>
      <c r="O53" s="1" t="s">
        <v>315</v>
      </c>
      <c r="P53" s="47" t="s">
        <v>316</v>
      </c>
      <c r="Q53" s="47" t="s">
        <v>934</v>
      </c>
      <c r="R53" s="76">
        <v>153</v>
      </c>
      <c r="S53" s="1" t="s">
        <v>392</v>
      </c>
      <c r="T53" s="4" t="s">
        <v>36</v>
      </c>
      <c r="U53" s="1">
        <v>11</v>
      </c>
      <c r="V53" s="1">
        <v>10</v>
      </c>
      <c r="W53" s="1">
        <v>3</v>
      </c>
      <c r="X53" s="1">
        <v>7</v>
      </c>
      <c r="Y53" s="1">
        <v>0</v>
      </c>
      <c r="Z53" s="17">
        <v>906449</v>
      </c>
      <c r="AA53" s="16">
        <v>57459</v>
      </c>
      <c r="AB53" s="6">
        <v>27038</v>
      </c>
      <c r="AC53" s="16">
        <v>20863</v>
      </c>
      <c r="AD53" s="18"/>
      <c r="AE53" s="18"/>
      <c r="AF53" s="18"/>
      <c r="AG53" s="18"/>
      <c r="AH53" s="20"/>
      <c r="AI53" s="17">
        <v>26552</v>
      </c>
      <c r="AJ53" s="16">
        <v>41311</v>
      </c>
      <c r="AK53" s="20"/>
      <c r="AL53" s="18"/>
      <c r="AM53" s="16">
        <v>27093</v>
      </c>
      <c r="AN53" s="20"/>
      <c r="AO53" s="20"/>
      <c r="AP53" s="48"/>
      <c r="AQ53" s="20"/>
      <c r="AR53" s="20"/>
      <c r="AS53" s="20"/>
      <c r="AT53" s="16">
        <v>36994</v>
      </c>
      <c r="AU53" s="18"/>
      <c r="AV53" s="18"/>
      <c r="AW53" s="12"/>
      <c r="AX53" s="12"/>
      <c r="AY53" s="6">
        <v>29563</v>
      </c>
      <c r="AZ53" s="12"/>
      <c r="BA53" s="7"/>
      <c r="BB53" s="6">
        <v>30422</v>
      </c>
      <c r="BC53" s="7"/>
      <c r="BD53" s="7"/>
      <c r="BE53" s="7"/>
      <c r="BF53" s="16" t="s">
        <v>73</v>
      </c>
      <c r="BG53" s="12"/>
      <c r="BH53" s="12"/>
      <c r="BI53" s="12"/>
      <c r="BJ53" s="12"/>
      <c r="BK53" s="7"/>
      <c r="BL53" s="30"/>
      <c r="BM53" s="30"/>
      <c r="BN53" s="30"/>
      <c r="BO53" s="30"/>
      <c r="BP53" s="30"/>
      <c r="BQ53" s="30"/>
      <c r="BR53" s="30"/>
      <c r="BS53" s="30"/>
      <c r="BT53" s="30"/>
      <c r="BU53" s="30"/>
      <c r="BV53" s="30"/>
      <c r="BW53" s="30"/>
      <c r="BX53" s="30"/>
      <c r="BY53" s="30"/>
      <c r="BZ53" s="30"/>
      <c r="CA53" s="30"/>
      <c r="CB53" s="30"/>
      <c r="CC53" s="30"/>
      <c r="CD53" s="30"/>
      <c r="CE53" s="30"/>
      <c r="CF53" s="30"/>
      <c r="CG53" s="30"/>
      <c r="CH53" s="30"/>
      <c r="CI53" s="30"/>
      <c r="CJ53" s="30"/>
      <c r="CK53" s="30"/>
      <c r="CL53" s="30"/>
      <c r="CM53" s="30"/>
      <c r="CN53" s="30"/>
      <c r="CO53" s="30"/>
      <c r="CP53" s="30"/>
      <c r="CQ53" s="30"/>
      <c r="CR53" s="30"/>
      <c r="CS53" s="30"/>
      <c r="CT53" s="30"/>
      <c r="CU53" s="30"/>
      <c r="CV53" s="30"/>
      <c r="CW53" s="30"/>
      <c r="CX53" s="30"/>
      <c r="CY53" s="30"/>
      <c r="CZ53" s="30"/>
      <c r="DA53" s="30"/>
      <c r="DB53" s="30"/>
      <c r="DC53" s="30"/>
      <c r="DD53" s="30"/>
      <c r="DE53" s="30"/>
      <c r="DF53" s="30"/>
      <c r="DG53" s="30"/>
      <c r="DH53" s="30"/>
      <c r="DI53" s="30"/>
      <c r="DJ53" s="30"/>
      <c r="DK53" s="30"/>
      <c r="DL53" s="30"/>
    </row>
    <row r="54" spans="1:116" x14ac:dyDescent="0.35">
      <c r="A54" s="3">
        <v>55</v>
      </c>
      <c r="B54" s="47" t="s">
        <v>7</v>
      </c>
      <c r="C54" s="27" t="s">
        <v>8</v>
      </c>
      <c r="D54" s="1" t="s">
        <v>64</v>
      </c>
      <c r="E54" t="s">
        <v>225</v>
      </c>
      <c r="F54" s="27" t="s">
        <v>65</v>
      </c>
      <c r="G54" s="27" t="s">
        <v>179</v>
      </c>
      <c r="H54" t="s">
        <v>183</v>
      </c>
      <c r="I54" s="1" t="s">
        <v>849</v>
      </c>
      <c r="J54" s="1" t="s">
        <v>309</v>
      </c>
      <c r="K54" s="1" t="s">
        <v>924</v>
      </c>
      <c r="L54" s="1" t="s">
        <v>772</v>
      </c>
      <c r="M54" s="1" t="s">
        <v>773</v>
      </c>
      <c r="N54" s="47" t="s">
        <v>823</v>
      </c>
      <c r="O54" s="1" t="s">
        <v>322</v>
      </c>
      <c r="P54" s="47" t="s">
        <v>960</v>
      </c>
      <c r="Q54" s="77" t="s">
        <v>937</v>
      </c>
      <c r="R54" s="78">
        <v>4158</v>
      </c>
      <c r="S54" s="1" t="s">
        <v>48</v>
      </c>
      <c r="T54" s="5" t="s">
        <v>69</v>
      </c>
      <c r="U54" s="1">
        <v>11</v>
      </c>
      <c r="V54" s="1">
        <v>10</v>
      </c>
      <c r="W54" s="1">
        <v>3</v>
      </c>
      <c r="X54" s="1">
        <v>7</v>
      </c>
      <c r="Y54" s="1">
        <v>2</v>
      </c>
      <c r="Z54" s="16" t="s">
        <v>739</v>
      </c>
      <c r="AA54" s="16" t="s">
        <v>740</v>
      </c>
      <c r="AB54" s="6" t="s">
        <v>741</v>
      </c>
      <c r="AC54" s="16" t="s">
        <v>749</v>
      </c>
      <c r="AD54" s="18"/>
      <c r="AE54" s="18"/>
      <c r="AF54" s="18"/>
      <c r="AG54" s="18"/>
      <c r="AH54" s="16" t="s">
        <v>53</v>
      </c>
      <c r="AI54" s="16" t="s">
        <v>53</v>
      </c>
      <c r="AJ54" s="17" t="s">
        <v>742</v>
      </c>
      <c r="AK54" s="19"/>
      <c r="AL54" s="18"/>
      <c r="AM54" s="18"/>
      <c r="AN54" s="24"/>
      <c r="AO54" s="16" t="s">
        <v>743</v>
      </c>
      <c r="AP54" s="48"/>
      <c r="AQ54" s="18"/>
      <c r="AR54" s="18"/>
      <c r="AS54" s="18"/>
      <c r="AT54" s="16" t="s">
        <v>744</v>
      </c>
      <c r="AU54" s="18"/>
      <c r="AV54" s="18"/>
      <c r="AW54" s="12"/>
      <c r="AX54" s="6" t="s">
        <v>745</v>
      </c>
      <c r="AY54" s="12"/>
      <c r="AZ54" s="12"/>
      <c r="BA54" s="6" t="s">
        <v>53</v>
      </c>
      <c r="BB54" s="12"/>
      <c r="BC54" s="16" t="s">
        <v>746</v>
      </c>
      <c r="BD54" s="8"/>
      <c r="BE54" s="6" t="s">
        <v>53</v>
      </c>
      <c r="BF54" s="12"/>
      <c r="BG54" s="12"/>
      <c r="BH54" s="12"/>
      <c r="BI54" s="12"/>
      <c r="BJ54" s="12"/>
      <c r="BK54" s="13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10" t="s">
        <v>747</v>
      </c>
      <c r="CG54" s="30"/>
      <c r="CH54" s="30"/>
      <c r="CI54" s="30"/>
      <c r="CJ54" s="30"/>
      <c r="CK54" s="30"/>
      <c r="CL54" s="30"/>
      <c r="CM54" s="30"/>
      <c r="CN54" s="30"/>
      <c r="CO54" s="30"/>
      <c r="CP54" s="30"/>
      <c r="CQ54" s="30"/>
      <c r="CR54" s="30"/>
      <c r="CS54" s="30"/>
      <c r="CT54" s="30"/>
      <c r="CU54" s="30"/>
      <c r="CV54" s="30"/>
      <c r="CW54" s="30"/>
      <c r="CX54" s="30"/>
      <c r="CY54" s="30"/>
      <c r="CZ54" s="30"/>
      <c r="DA54" s="30"/>
      <c r="DB54" s="30"/>
      <c r="DC54" s="30"/>
      <c r="DD54" s="30"/>
      <c r="DE54" s="21" t="s">
        <v>748</v>
      </c>
      <c r="DF54" s="30"/>
      <c r="DG54" s="30"/>
      <c r="DH54" s="30"/>
      <c r="DI54" s="30"/>
      <c r="DJ54" s="30"/>
      <c r="DK54" s="30"/>
      <c r="DL54" s="30"/>
    </row>
    <row r="55" spans="1:116" x14ac:dyDescent="0.35">
      <c r="A55" s="3">
        <v>58</v>
      </c>
      <c r="B55" s="1" t="s">
        <v>12</v>
      </c>
      <c r="C55" s="27" t="s">
        <v>8</v>
      </c>
      <c r="D55" s="1" t="s">
        <v>61</v>
      </c>
      <c r="E55" s="1" t="s">
        <v>225</v>
      </c>
      <c r="F55" s="1" t="s">
        <v>58</v>
      </c>
      <c r="G55" s="27" t="s">
        <v>179</v>
      </c>
      <c r="H55" s="1" t="s">
        <v>183</v>
      </c>
      <c r="I55" s="1" t="s">
        <v>849</v>
      </c>
      <c r="J55" s="1" t="s">
        <v>310</v>
      </c>
      <c r="K55" s="44"/>
      <c r="L55" s="44"/>
      <c r="M55" s="44"/>
      <c r="N55" s="47" t="s">
        <v>370</v>
      </c>
      <c r="O55" s="1" t="s">
        <v>322</v>
      </c>
      <c r="P55" s="47" t="s">
        <v>371</v>
      </c>
      <c r="Q55" s="47" t="s">
        <v>935</v>
      </c>
      <c r="R55" s="78">
        <v>4160</v>
      </c>
      <c r="S55" s="1" t="s">
        <v>393</v>
      </c>
      <c r="T55" s="5" t="s">
        <v>36</v>
      </c>
      <c r="U55" s="1">
        <v>12</v>
      </c>
      <c r="V55" s="1">
        <v>11</v>
      </c>
      <c r="W55" s="1">
        <v>4</v>
      </c>
      <c r="X55" s="1">
        <v>7</v>
      </c>
      <c r="Y55" s="1">
        <v>0</v>
      </c>
      <c r="Z55" s="16">
        <v>906103</v>
      </c>
      <c r="AA55" s="16">
        <v>50745</v>
      </c>
      <c r="AB55" s="6">
        <v>26995</v>
      </c>
      <c r="AC55" s="16">
        <v>20909</v>
      </c>
      <c r="AD55" s="18"/>
      <c r="AE55" s="18"/>
      <c r="AF55" s="16">
        <v>32676</v>
      </c>
      <c r="AG55" s="18"/>
      <c r="AH55" s="18"/>
      <c r="AI55" s="16">
        <v>29334</v>
      </c>
      <c r="AJ55" s="18"/>
      <c r="AK55" s="19"/>
      <c r="AL55" s="19"/>
      <c r="AM55" s="16">
        <v>27059</v>
      </c>
      <c r="AN55" s="24"/>
      <c r="AO55" s="18"/>
      <c r="AP55" s="48"/>
      <c r="AQ55" s="18"/>
      <c r="AR55" s="18"/>
      <c r="AS55" s="18"/>
      <c r="AT55" s="16">
        <v>24692</v>
      </c>
      <c r="AU55" s="18"/>
      <c r="AV55" s="18"/>
      <c r="AW55" s="6">
        <v>9361</v>
      </c>
      <c r="AX55" s="12"/>
      <c r="AY55" s="12"/>
      <c r="AZ55" s="12"/>
      <c r="BA55" s="6">
        <v>29494</v>
      </c>
      <c r="BB55" s="12"/>
      <c r="BC55" s="12"/>
      <c r="BD55" s="12"/>
      <c r="BE55" s="6">
        <v>30240</v>
      </c>
      <c r="BF55" s="16" t="s">
        <v>55</v>
      </c>
      <c r="BG55" s="12"/>
      <c r="BH55" s="12"/>
      <c r="BI55" s="12"/>
      <c r="BJ55" s="12"/>
      <c r="BK55" s="13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  <c r="CH55" s="30"/>
      <c r="CI55" s="30"/>
      <c r="CJ55" s="30"/>
      <c r="CK55" s="30"/>
      <c r="CL55" s="30"/>
      <c r="CM55" s="30"/>
      <c r="CN55" s="30"/>
      <c r="CO55" s="30"/>
      <c r="CP55" s="30"/>
      <c r="CQ55" s="30"/>
      <c r="CR55" s="30"/>
      <c r="CS55" s="30"/>
      <c r="CT55" s="30"/>
      <c r="CU55" s="30"/>
      <c r="CV55" s="30"/>
      <c r="CW55" s="30"/>
      <c r="CX55" s="30"/>
      <c r="CY55" s="30"/>
      <c r="CZ55" s="30"/>
      <c r="DA55" s="30"/>
      <c r="DB55" s="30"/>
      <c r="DC55" s="30"/>
      <c r="DD55" s="30"/>
      <c r="DE55" s="30"/>
      <c r="DF55" s="30"/>
      <c r="DG55" s="30"/>
      <c r="DH55" s="30"/>
      <c r="DI55" s="30"/>
      <c r="DJ55" s="30"/>
      <c r="DK55" s="30"/>
      <c r="DL55" s="30"/>
    </row>
    <row r="56" spans="1:116" x14ac:dyDescent="0.35">
      <c r="A56" s="3">
        <v>56</v>
      </c>
      <c r="B56" s="47" t="s">
        <v>14</v>
      </c>
      <c r="C56" s="27" t="s">
        <v>8</v>
      </c>
      <c r="D56" s="1" t="s">
        <v>61</v>
      </c>
      <c r="E56" t="s">
        <v>225</v>
      </c>
      <c r="F56" s="1" t="s">
        <v>58</v>
      </c>
      <c r="G56" s="27" t="s">
        <v>179</v>
      </c>
      <c r="H56" t="s">
        <v>183</v>
      </c>
      <c r="I56" s="1" t="s">
        <v>849</v>
      </c>
      <c r="J56" s="1" t="s">
        <v>309</v>
      </c>
      <c r="K56" s="1" t="s">
        <v>924</v>
      </c>
      <c r="L56" s="1" t="s">
        <v>769</v>
      </c>
      <c r="M56" s="1" t="s">
        <v>771</v>
      </c>
      <c r="N56" s="47" t="s">
        <v>826</v>
      </c>
      <c r="O56" s="1" t="s">
        <v>322</v>
      </c>
      <c r="P56" s="47" t="s">
        <v>961</v>
      </c>
      <c r="Q56" s="77" t="s">
        <v>937</v>
      </c>
      <c r="R56" s="78">
        <v>4162</v>
      </c>
      <c r="S56" s="1" t="s">
        <v>393</v>
      </c>
      <c r="T56" s="5" t="s">
        <v>36</v>
      </c>
      <c r="U56" s="1">
        <v>12</v>
      </c>
      <c r="V56" s="1">
        <v>11</v>
      </c>
      <c r="W56" s="1">
        <v>2</v>
      </c>
      <c r="X56" s="1">
        <v>9</v>
      </c>
      <c r="Y56" s="1">
        <v>0</v>
      </c>
      <c r="Z56" s="16" t="s">
        <v>491</v>
      </c>
      <c r="AA56" s="16" t="s">
        <v>492</v>
      </c>
      <c r="AB56" s="6" t="s">
        <v>493</v>
      </c>
      <c r="AC56" s="16" t="s">
        <v>494</v>
      </c>
      <c r="AD56" s="18"/>
      <c r="AE56" s="18"/>
      <c r="AF56" s="16" t="s">
        <v>495</v>
      </c>
      <c r="AG56" s="18"/>
      <c r="AH56" s="18"/>
      <c r="AI56" s="16" t="s">
        <v>496</v>
      </c>
      <c r="AJ56" s="16" t="s">
        <v>497</v>
      </c>
      <c r="AK56" s="19"/>
      <c r="AL56" s="19"/>
      <c r="AM56" s="16" t="s">
        <v>498</v>
      </c>
      <c r="AN56" s="24"/>
      <c r="AO56" s="16" t="s">
        <v>499</v>
      </c>
      <c r="AP56" s="48"/>
      <c r="AQ56" s="18"/>
      <c r="AR56" s="18"/>
      <c r="AS56" s="18"/>
      <c r="AT56" s="16" t="s">
        <v>500</v>
      </c>
      <c r="AU56" s="18"/>
      <c r="AV56" s="18"/>
      <c r="AW56" s="12"/>
      <c r="AX56" s="12"/>
      <c r="AY56" s="12"/>
      <c r="AZ56" s="12"/>
      <c r="BA56" s="6" t="s">
        <v>501</v>
      </c>
      <c r="BB56" s="12"/>
      <c r="BC56" s="12"/>
      <c r="BD56" s="12"/>
      <c r="BE56" s="12"/>
      <c r="BF56" s="16" t="s">
        <v>502</v>
      </c>
      <c r="BG56" s="12"/>
      <c r="BH56" s="12"/>
      <c r="BI56" s="12"/>
      <c r="BJ56" s="12"/>
      <c r="BK56" s="13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</row>
    <row r="57" spans="1:116" x14ac:dyDescent="0.35">
      <c r="A57" s="3">
        <v>57</v>
      </c>
      <c r="B57" s="47" t="s">
        <v>16</v>
      </c>
      <c r="C57" s="27" t="s">
        <v>8</v>
      </c>
      <c r="D57" s="1" t="s">
        <v>61</v>
      </c>
      <c r="E57" t="s">
        <v>225</v>
      </c>
      <c r="F57" s="1" t="s">
        <v>58</v>
      </c>
      <c r="G57" s="27" t="s">
        <v>179</v>
      </c>
      <c r="H57" t="s">
        <v>183</v>
      </c>
      <c r="I57" s="1" t="s">
        <v>849</v>
      </c>
      <c r="J57" s="1" t="s">
        <v>309</v>
      </c>
      <c r="K57" s="1" t="s">
        <v>924</v>
      </c>
      <c r="L57" s="1" t="s">
        <v>769</v>
      </c>
      <c r="M57" s="1" t="s">
        <v>771</v>
      </c>
      <c r="N57" s="47" t="s">
        <v>828</v>
      </c>
      <c r="O57" s="1" t="s">
        <v>322</v>
      </c>
      <c r="P57" s="47" t="s">
        <v>962</v>
      </c>
      <c r="Q57" s="77" t="s">
        <v>937</v>
      </c>
      <c r="R57" s="78">
        <v>4164</v>
      </c>
      <c r="S57" s="1" t="s">
        <v>393</v>
      </c>
      <c r="T57" s="5" t="s">
        <v>36</v>
      </c>
      <c r="U57" s="1">
        <v>12</v>
      </c>
      <c r="V57" s="1">
        <v>11</v>
      </c>
      <c r="W57" s="1">
        <v>2</v>
      </c>
      <c r="X57" s="1">
        <v>9</v>
      </c>
      <c r="Y57" s="1">
        <v>0</v>
      </c>
      <c r="Z57" s="16" t="s">
        <v>514</v>
      </c>
      <c r="AA57" s="16" t="s">
        <v>515</v>
      </c>
      <c r="AB57" s="6" t="s">
        <v>516</v>
      </c>
      <c r="AC57" s="16" t="s">
        <v>517</v>
      </c>
      <c r="AD57" s="18"/>
      <c r="AE57" s="18"/>
      <c r="AF57" s="16" t="s">
        <v>518</v>
      </c>
      <c r="AG57" s="18"/>
      <c r="AH57" s="18"/>
      <c r="AI57" s="16" t="s">
        <v>519</v>
      </c>
      <c r="AJ57" s="16" t="s">
        <v>497</v>
      </c>
      <c r="AK57" s="19"/>
      <c r="AL57" s="19"/>
      <c r="AM57" s="16" t="s">
        <v>520</v>
      </c>
      <c r="AN57" s="24"/>
      <c r="AO57" s="16" t="s">
        <v>521</v>
      </c>
      <c r="AP57" s="48"/>
      <c r="AQ57" s="18"/>
      <c r="AR57" s="18"/>
      <c r="AS57" s="18"/>
      <c r="AT57" s="16" t="s">
        <v>522</v>
      </c>
      <c r="AU57" s="18"/>
      <c r="AV57" s="18"/>
      <c r="AW57" s="12"/>
      <c r="AX57" s="12"/>
      <c r="AY57" s="12"/>
      <c r="AZ57" s="12"/>
      <c r="BA57" s="6" t="s">
        <v>523</v>
      </c>
      <c r="BB57" s="12"/>
      <c r="BC57" s="12"/>
      <c r="BD57" s="12"/>
      <c r="BE57" s="12"/>
      <c r="BF57" s="16" t="s">
        <v>524</v>
      </c>
      <c r="BG57" s="12"/>
      <c r="BH57" s="12"/>
      <c r="BI57" s="12"/>
      <c r="BJ57" s="12"/>
      <c r="BK57" s="13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30"/>
      <c r="CL57" s="30"/>
      <c r="CM57" s="30"/>
      <c r="CN57" s="30"/>
      <c r="CO57" s="30"/>
      <c r="CP57" s="30"/>
      <c r="CQ57" s="30"/>
      <c r="CR57" s="30"/>
      <c r="CS57" s="30"/>
      <c r="CT57" s="30"/>
      <c r="CU57" s="30"/>
      <c r="CV57" s="30"/>
      <c r="CW57" s="30"/>
      <c r="CX57" s="30"/>
      <c r="CY57" s="30"/>
      <c r="CZ57" s="30"/>
      <c r="DA57" s="30"/>
      <c r="DB57" s="30"/>
      <c r="DC57" s="30"/>
      <c r="DD57" s="30"/>
      <c r="DE57" s="30"/>
      <c r="DF57" s="30"/>
      <c r="DG57" s="30"/>
      <c r="DH57" s="30"/>
      <c r="DI57" s="30"/>
      <c r="DJ57" s="30"/>
      <c r="DK57" s="30"/>
      <c r="DL57" s="30"/>
    </row>
    <row r="58" spans="1:116" x14ac:dyDescent="0.35">
      <c r="A58" s="3">
        <v>62</v>
      </c>
      <c r="B58" s="47" t="s">
        <v>17</v>
      </c>
      <c r="C58" s="27" t="s">
        <v>8</v>
      </c>
      <c r="D58" s="1" t="s">
        <v>61</v>
      </c>
      <c r="E58" t="s">
        <v>225</v>
      </c>
      <c r="F58" s="1" t="s">
        <v>58</v>
      </c>
      <c r="G58" s="27" t="s">
        <v>179</v>
      </c>
      <c r="H58" t="s">
        <v>183</v>
      </c>
      <c r="I58" s="1" t="s">
        <v>849</v>
      </c>
      <c r="J58" s="1" t="s">
        <v>309</v>
      </c>
      <c r="K58" s="1" t="s">
        <v>924</v>
      </c>
      <c r="L58" s="1" t="s">
        <v>769</v>
      </c>
      <c r="M58" s="1" t="s">
        <v>771</v>
      </c>
      <c r="N58" s="47" t="s">
        <v>829</v>
      </c>
      <c r="O58" s="1" t="s">
        <v>322</v>
      </c>
      <c r="P58" s="47" t="s">
        <v>963</v>
      </c>
      <c r="Q58" s="77" t="s">
        <v>937</v>
      </c>
      <c r="R58" s="78">
        <v>4165</v>
      </c>
      <c r="S58" s="1" t="s">
        <v>393</v>
      </c>
      <c r="T58" s="5" t="s">
        <v>36</v>
      </c>
      <c r="U58" s="1">
        <v>13</v>
      </c>
      <c r="V58" s="1">
        <v>12</v>
      </c>
      <c r="W58" s="1">
        <v>5</v>
      </c>
      <c r="X58" s="1">
        <v>7</v>
      </c>
      <c r="Y58" s="1">
        <v>0</v>
      </c>
      <c r="Z58" s="16" t="s">
        <v>525</v>
      </c>
      <c r="AA58" s="16" t="s">
        <v>526</v>
      </c>
      <c r="AB58" s="6" t="s">
        <v>527</v>
      </c>
      <c r="AC58" s="16" t="s">
        <v>528</v>
      </c>
      <c r="AD58" s="18"/>
      <c r="AE58" s="18"/>
      <c r="AF58" s="16" t="s">
        <v>529</v>
      </c>
      <c r="AG58" s="18"/>
      <c r="AH58" s="18"/>
      <c r="AI58" s="16" t="s">
        <v>530</v>
      </c>
      <c r="AJ58" s="16" t="s">
        <v>531</v>
      </c>
      <c r="AK58" s="19"/>
      <c r="AL58" s="18"/>
      <c r="AM58" s="18"/>
      <c r="AN58" s="24"/>
      <c r="AO58" s="18"/>
      <c r="AP58" s="48"/>
      <c r="AQ58" s="18"/>
      <c r="AR58" s="18"/>
      <c r="AS58" s="18"/>
      <c r="AT58" s="16" t="s">
        <v>532</v>
      </c>
      <c r="AU58" s="18"/>
      <c r="AV58" s="18"/>
      <c r="AW58" s="12"/>
      <c r="AX58" s="6" t="s">
        <v>533</v>
      </c>
      <c r="AY58" s="12"/>
      <c r="AZ58" s="12"/>
      <c r="BA58" s="6" t="s">
        <v>534</v>
      </c>
      <c r="BB58" s="6" t="s">
        <v>535</v>
      </c>
      <c r="BC58" s="6" t="s">
        <v>536</v>
      </c>
      <c r="BD58" s="7"/>
      <c r="BE58" s="12"/>
      <c r="BF58" s="16" t="s">
        <v>537</v>
      </c>
      <c r="BG58" s="12"/>
      <c r="BH58" s="12"/>
      <c r="BI58" s="12"/>
      <c r="BJ58" s="12"/>
      <c r="BK58" s="13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</row>
    <row r="59" spans="1:116" x14ac:dyDescent="0.35">
      <c r="A59" s="3">
        <v>60</v>
      </c>
      <c r="B59" s="47" t="s">
        <v>18</v>
      </c>
      <c r="C59" s="27" t="s">
        <v>8</v>
      </c>
      <c r="D59" s="1" t="s">
        <v>61</v>
      </c>
      <c r="E59" t="s">
        <v>225</v>
      </c>
      <c r="F59" s="1" t="s">
        <v>58</v>
      </c>
      <c r="G59" s="27" t="s">
        <v>179</v>
      </c>
      <c r="H59" t="s">
        <v>183</v>
      </c>
      <c r="I59" s="1" t="s">
        <v>849</v>
      </c>
      <c r="J59" s="1" t="s">
        <v>309</v>
      </c>
      <c r="K59" s="47" t="s">
        <v>924</v>
      </c>
      <c r="L59" s="1" t="s">
        <v>772</v>
      </c>
      <c r="M59" s="1" t="s">
        <v>773</v>
      </c>
      <c r="N59" s="47" t="s">
        <v>830</v>
      </c>
      <c r="O59" s="1" t="s">
        <v>322</v>
      </c>
      <c r="P59" s="47" t="s">
        <v>964</v>
      </c>
      <c r="Q59" s="77" t="s">
        <v>937</v>
      </c>
      <c r="R59" s="78">
        <v>4166</v>
      </c>
      <c r="S59" s="1" t="s">
        <v>396</v>
      </c>
      <c r="T59" s="5" t="s">
        <v>35</v>
      </c>
      <c r="U59" s="1">
        <v>12</v>
      </c>
      <c r="V59" s="1">
        <v>11</v>
      </c>
      <c r="W59" s="1">
        <v>4</v>
      </c>
      <c r="X59" s="1">
        <v>7</v>
      </c>
      <c r="Y59" s="1">
        <v>1</v>
      </c>
      <c r="Z59" s="16" t="s">
        <v>750</v>
      </c>
      <c r="AA59" s="16" t="s">
        <v>751</v>
      </c>
      <c r="AB59" s="6" t="s">
        <v>752</v>
      </c>
      <c r="AC59" s="16" t="s">
        <v>753</v>
      </c>
      <c r="AD59" s="18"/>
      <c r="AE59" s="18"/>
      <c r="AF59" s="17" t="s">
        <v>754</v>
      </c>
      <c r="AG59" s="18"/>
      <c r="AH59" s="18"/>
      <c r="AI59" s="16" t="s">
        <v>755</v>
      </c>
      <c r="AJ59" s="16" t="s">
        <v>756</v>
      </c>
      <c r="AK59" s="20"/>
      <c r="AL59" s="18"/>
      <c r="AM59" s="18"/>
      <c r="AN59" s="17" t="s">
        <v>757</v>
      </c>
      <c r="AO59" s="18"/>
      <c r="AP59" s="48"/>
      <c r="AQ59" s="18"/>
      <c r="AR59" s="18"/>
      <c r="AS59" s="18"/>
      <c r="AT59" s="16" t="s">
        <v>758</v>
      </c>
      <c r="AU59" s="18"/>
      <c r="AV59" s="18"/>
      <c r="AW59" s="12"/>
      <c r="AX59" s="6" t="s">
        <v>759</v>
      </c>
      <c r="AY59" s="6" t="s">
        <v>53</v>
      </c>
      <c r="AZ59" s="12"/>
      <c r="BA59" s="12"/>
      <c r="BB59" s="12"/>
      <c r="BC59" s="6" t="s">
        <v>760</v>
      </c>
      <c r="BD59" s="7"/>
      <c r="BE59" s="6" t="s">
        <v>53</v>
      </c>
      <c r="BF59" s="12"/>
      <c r="BG59" s="12"/>
      <c r="BH59" s="12"/>
      <c r="BI59" s="12"/>
      <c r="BJ59" s="12"/>
      <c r="BK59" s="13"/>
      <c r="BL59" s="30"/>
      <c r="BM59" s="30"/>
      <c r="BN59" s="30"/>
      <c r="BO59" s="30"/>
      <c r="BP59" s="30"/>
      <c r="BQ59" s="30"/>
      <c r="BR59" s="30"/>
      <c r="BS59" s="30"/>
      <c r="BT59" s="10" t="s">
        <v>761</v>
      </c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</row>
    <row r="60" spans="1:116" x14ac:dyDescent="0.35">
      <c r="A60" s="3">
        <v>64</v>
      </c>
      <c r="B60" s="47" t="s">
        <v>20</v>
      </c>
      <c r="C60" s="27" t="s">
        <v>8</v>
      </c>
      <c r="D60" s="1" t="s">
        <v>61</v>
      </c>
      <c r="E60" t="s">
        <v>225</v>
      </c>
      <c r="F60" s="1" t="s">
        <v>58</v>
      </c>
      <c r="G60" s="27" t="s">
        <v>179</v>
      </c>
      <c r="H60" t="s">
        <v>183</v>
      </c>
      <c r="I60" s="1" t="s">
        <v>849</v>
      </c>
      <c r="J60" s="1" t="s">
        <v>309</v>
      </c>
      <c r="K60" s="1" t="s">
        <v>924</v>
      </c>
      <c r="L60" s="1" t="s">
        <v>769</v>
      </c>
      <c r="M60" s="1" t="s">
        <v>771</v>
      </c>
      <c r="N60" s="47" t="s">
        <v>832</v>
      </c>
      <c r="O60" s="1" t="s">
        <v>322</v>
      </c>
      <c r="P60" s="47" t="s">
        <v>965</v>
      </c>
      <c r="Q60" s="77" t="s">
        <v>937</v>
      </c>
      <c r="R60" s="78">
        <v>4168</v>
      </c>
      <c r="S60" s="1" t="s">
        <v>393</v>
      </c>
      <c r="T60" s="5" t="s">
        <v>36</v>
      </c>
      <c r="U60" s="1">
        <v>11</v>
      </c>
      <c r="V60" s="1">
        <v>10</v>
      </c>
      <c r="W60" s="1">
        <v>3</v>
      </c>
      <c r="X60" s="1">
        <v>7</v>
      </c>
      <c r="Y60" s="1">
        <v>1</v>
      </c>
      <c r="Z60" s="16" t="s">
        <v>550</v>
      </c>
      <c r="AA60" s="16" t="s">
        <v>551</v>
      </c>
      <c r="AB60" s="6" t="s">
        <v>552</v>
      </c>
      <c r="AC60" s="16" t="s">
        <v>553</v>
      </c>
      <c r="AD60" s="18"/>
      <c r="AE60" s="18"/>
      <c r="AF60" s="18"/>
      <c r="AG60" s="18"/>
      <c r="AH60" s="18"/>
      <c r="AI60" s="16" t="s">
        <v>554</v>
      </c>
      <c r="AJ60" s="16" t="s">
        <v>555</v>
      </c>
      <c r="AK60" s="19"/>
      <c r="AL60" s="19"/>
      <c r="AM60" s="16" t="s">
        <v>556</v>
      </c>
      <c r="AN60" s="24"/>
      <c r="AO60" s="18"/>
      <c r="AP60" s="48"/>
      <c r="AQ60" s="18"/>
      <c r="AR60" s="18"/>
      <c r="AS60" s="18"/>
      <c r="AT60" s="16" t="s">
        <v>557</v>
      </c>
      <c r="AU60" s="18"/>
      <c r="AV60" s="18"/>
      <c r="AW60" s="6" t="s">
        <v>558</v>
      </c>
      <c r="AX60" s="12"/>
      <c r="AY60" s="12"/>
      <c r="AZ60" s="12"/>
      <c r="BA60" s="6" t="s">
        <v>559</v>
      </c>
      <c r="BB60" s="16" t="s">
        <v>192</v>
      </c>
      <c r="BC60" s="12"/>
      <c r="BD60" s="12"/>
      <c r="BE60" s="12"/>
      <c r="BF60" s="16" t="s">
        <v>192</v>
      </c>
      <c r="BG60" s="12"/>
      <c r="BH60" s="12"/>
      <c r="BI60" s="12"/>
      <c r="BJ60" s="12"/>
      <c r="BK60" s="13"/>
      <c r="BL60" s="3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  <c r="CH60" s="30"/>
      <c r="CI60" s="30"/>
      <c r="CJ60" s="30"/>
      <c r="CK60" s="30"/>
      <c r="CL60" s="30"/>
      <c r="CM60" s="21" t="s">
        <v>560</v>
      </c>
      <c r="CN60" s="30"/>
      <c r="CO60" s="30"/>
      <c r="CP60" s="30"/>
      <c r="CQ60" s="30"/>
      <c r="CR60" s="30"/>
      <c r="CS60" s="30"/>
      <c r="CT60" s="30"/>
      <c r="CU60" s="30"/>
      <c r="CV60" s="30"/>
      <c r="CW60" s="30"/>
      <c r="CX60" s="30"/>
      <c r="CY60" s="30"/>
      <c r="CZ60" s="30"/>
      <c r="DA60" s="30"/>
      <c r="DB60" s="30"/>
      <c r="DC60" s="30"/>
      <c r="DD60" s="30"/>
      <c r="DE60" s="30"/>
      <c r="DF60" s="30"/>
      <c r="DG60" s="30"/>
      <c r="DH60" s="30"/>
      <c r="DI60" s="30"/>
      <c r="DJ60" s="30"/>
      <c r="DK60" s="30"/>
      <c r="DL60" s="30"/>
    </row>
    <row r="61" spans="1:116" x14ac:dyDescent="0.35">
      <c r="A61" s="3">
        <v>67</v>
      </c>
      <c r="B61" s="47" t="s">
        <v>21</v>
      </c>
      <c r="C61" s="27" t="s">
        <v>8</v>
      </c>
      <c r="D61" s="1" t="s">
        <v>61</v>
      </c>
      <c r="E61" t="s">
        <v>225</v>
      </c>
      <c r="F61" s="1" t="s">
        <v>58</v>
      </c>
      <c r="G61" s="27" t="s">
        <v>179</v>
      </c>
      <c r="H61" t="s">
        <v>183</v>
      </c>
      <c r="I61" s="1" t="s">
        <v>849</v>
      </c>
      <c r="J61" s="1" t="s">
        <v>309</v>
      </c>
      <c r="K61" s="1" t="s">
        <v>924</v>
      </c>
      <c r="L61" s="1" t="s">
        <v>769</v>
      </c>
      <c r="M61" s="1" t="s">
        <v>771</v>
      </c>
      <c r="N61" s="47" t="s">
        <v>833</v>
      </c>
      <c r="O61" s="1" t="s">
        <v>322</v>
      </c>
      <c r="P61" s="47" t="s">
        <v>966</v>
      </c>
      <c r="Q61" s="77" t="s">
        <v>937</v>
      </c>
      <c r="R61" s="78">
        <v>4169</v>
      </c>
      <c r="S61" s="1" t="s">
        <v>393</v>
      </c>
      <c r="T61" s="5" t="s">
        <v>36</v>
      </c>
      <c r="U61" s="1">
        <v>13</v>
      </c>
      <c r="V61" s="1">
        <v>12</v>
      </c>
      <c r="W61" s="1">
        <v>4</v>
      </c>
      <c r="X61" s="1">
        <v>8</v>
      </c>
      <c r="Y61" s="1">
        <v>1</v>
      </c>
      <c r="Z61" s="16" t="s">
        <v>561</v>
      </c>
      <c r="AA61" s="16" t="s">
        <v>562</v>
      </c>
      <c r="AB61" s="6" t="s">
        <v>563</v>
      </c>
      <c r="AC61" s="16" t="s">
        <v>564</v>
      </c>
      <c r="AD61" s="18"/>
      <c r="AE61" s="18"/>
      <c r="AF61" s="16" t="s">
        <v>565</v>
      </c>
      <c r="AG61" s="18"/>
      <c r="AH61" s="18"/>
      <c r="AI61" s="16" t="s">
        <v>566</v>
      </c>
      <c r="AJ61" s="16" t="s">
        <v>567</v>
      </c>
      <c r="AK61" s="19"/>
      <c r="AL61" s="19"/>
      <c r="AM61" s="16" t="s">
        <v>568</v>
      </c>
      <c r="AN61" s="24"/>
      <c r="AO61" s="18"/>
      <c r="AP61" s="48"/>
      <c r="AQ61" s="18"/>
      <c r="AR61" s="18"/>
      <c r="AS61" s="18"/>
      <c r="AT61" s="16" t="s">
        <v>569</v>
      </c>
      <c r="AU61" s="18"/>
      <c r="AV61" s="18"/>
      <c r="AW61" s="6" t="s">
        <v>422</v>
      </c>
      <c r="AX61" s="12"/>
      <c r="AY61" s="12"/>
      <c r="AZ61" s="12"/>
      <c r="BA61" s="6" t="s">
        <v>570</v>
      </c>
      <c r="BB61" s="16" t="s">
        <v>192</v>
      </c>
      <c r="BC61" s="6" t="s">
        <v>571</v>
      </c>
      <c r="BD61" s="7"/>
      <c r="BE61" s="12"/>
      <c r="BF61" s="16" t="s">
        <v>192</v>
      </c>
      <c r="BG61" s="12"/>
      <c r="BH61" s="12"/>
      <c r="BI61" s="12"/>
      <c r="BJ61" s="12"/>
      <c r="BK61" s="13"/>
      <c r="BL61" s="30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0"/>
      <c r="CL61" s="30"/>
      <c r="CM61" s="21" t="s">
        <v>572</v>
      </c>
      <c r="CN61" s="30"/>
      <c r="CO61" s="30"/>
      <c r="CP61" s="30"/>
      <c r="CQ61" s="30"/>
      <c r="CR61" s="30"/>
      <c r="CS61" s="30"/>
      <c r="CT61" s="30"/>
      <c r="CU61" s="30"/>
      <c r="CV61" s="30"/>
      <c r="CW61" s="30"/>
      <c r="CX61" s="30"/>
      <c r="CY61" s="30"/>
      <c r="CZ61" s="30"/>
      <c r="DA61" s="30"/>
      <c r="DB61" s="30"/>
      <c r="DC61" s="30"/>
      <c r="DD61" s="30"/>
      <c r="DE61" s="30"/>
      <c r="DF61" s="30"/>
      <c r="DG61" s="30"/>
      <c r="DH61" s="30"/>
      <c r="DI61" s="30"/>
      <c r="DJ61" s="30"/>
      <c r="DK61" s="30"/>
      <c r="DL61" s="30"/>
    </row>
    <row r="62" spans="1:116" x14ac:dyDescent="0.35">
      <c r="A62" s="3">
        <v>61</v>
      </c>
      <c r="B62" s="47" t="s">
        <v>23</v>
      </c>
      <c r="C62" s="27" t="s">
        <v>8</v>
      </c>
      <c r="D62" s="1" t="s">
        <v>61</v>
      </c>
      <c r="E62" t="s">
        <v>225</v>
      </c>
      <c r="F62" s="1" t="s">
        <v>58</v>
      </c>
      <c r="G62" s="27" t="s">
        <v>179</v>
      </c>
      <c r="H62" t="s">
        <v>183</v>
      </c>
      <c r="I62" s="1" t="s">
        <v>849</v>
      </c>
      <c r="J62" s="1" t="s">
        <v>309</v>
      </c>
      <c r="K62" s="1" t="s">
        <v>924</v>
      </c>
      <c r="L62" s="1" t="s">
        <v>769</v>
      </c>
      <c r="M62" s="1" t="s">
        <v>771</v>
      </c>
      <c r="N62" s="47" t="s">
        <v>835</v>
      </c>
      <c r="O62" s="1" t="s">
        <v>322</v>
      </c>
      <c r="P62" s="47" t="s">
        <v>967</v>
      </c>
      <c r="Q62" s="77" t="s">
        <v>937</v>
      </c>
      <c r="R62" s="78">
        <v>4171</v>
      </c>
      <c r="S62" s="1" t="s">
        <v>393</v>
      </c>
      <c r="T62" s="5" t="s">
        <v>35</v>
      </c>
      <c r="U62" s="1">
        <v>12</v>
      </c>
      <c r="V62" s="1">
        <v>11</v>
      </c>
      <c r="W62" s="1">
        <v>5</v>
      </c>
      <c r="X62" s="1">
        <v>6</v>
      </c>
      <c r="Y62" s="1">
        <v>0</v>
      </c>
      <c r="Z62" s="16" t="s">
        <v>583</v>
      </c>
      <c r="AA62" s="16" t="s">
        <v>584</v>
      </c>
      <c r="AB62" s="6" t="s">
        <v>585</v>
      </c>
      <c r="AC62" s="16" t="s">
        <v>586</v>
      </c>
      <c r="AD62" s="18"/>
      <c r="AE62" s="18"/>
      <c r="AF62" s="16" t="s">
        <v>587</v>
      </c>
      <c r="AG62" s="18"/>
      <c r="AH62" s="18"/>
      <c r="AI62" s="18"/>
      <c r="AJ62" s="16" t="s">
        <v>588</v>
      </c>
      <c r="AK62" s="18"/>
      <c r="AL62" s="18"/>
      <c r="AM62" s="18"/>
      <c r="AN62" s="21" t="s">
        <v>589</v>
      </c>
      <c r="AO62" s="18"/>
      <c r="AP62" s="48"/>
      <c r="AQ62" s="18"/>
      <c r="AR62" s="18"/>
      <c r="AS62" s="18"/>
      <c r="AT62" s="16" t="s">
        <v>590</v>
      </c>
      <c r="AU62" s="18"/>
      <c r="AV62" s="18"/>
      <c r="AW62" s="12"/>
      <c r="AX62" s="12"/>
      <c r="AY62" s="6" t="s">
        <v>591</v>
      </c>
      <c r="AZ62" s="12"/>
      <c r="BA62" s="12"/>
      <c r="BB62" s="6" t="s">
        <v>592</v>
      </c>
      <c r="BC62" s="6" t="s">
        <v>593</v>
      </c>
      <c r="BD62" s="7"/>
      <c r="BE62" s="6" t="s">
        <v>594</v>
      </c>
      <c r="BF62" s="12"/>
      <c r="BG62" s="12"/>
      <c r="BH62" s="12"/>
      <c r="BI62" s="12"/>
      <c r="BJ62" s="12"/>
      <c r="BK62" s="13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  <c r="DL62" s="30"/>
    </row>
    <row r="63" spans="1:116" x14ac:dyDescent="0.35">
      <c r="A63" s="3">
        <v>63</v>
      </c>
      <c r="B63" s="47" t="s">
        <v>24</v>
      </c>
      <c r="C63" s="27" t="s">
        <v>8</v>
      </c>
      <c r="D63" s="1" t="s">
        <v>63</v>
      </c>
      <c r="E63" t="s">
        <v>225</v>
      </c>
      <c r="F63" s="1" t="s">
        <v>58</v>
      </c>
      <c r="G63" s="27" t="s">
        <v>179</v>
      </c>
      <c r="H63" t="s">
        <v>183</v>
      </c>
      <c r="I63" s="1" t="s">
        <v>849</v>
      </c>
      <c r="J63" s="1" t="s">
        <v>309</v>
      </c>
      <c r="K63" s="1" t="s">
        <v>924</v>
      </c>
      <c r="L63" s="1" t="s">
        <v>769</v>
      </c>
      <c r="M63" s="1" t="s">
        <v>771</v>
      </c>
      <c r="N63" s="47" t="s">
        <v>836</v>
      </c>
      <c r="O63" s="1" t="s">
        <v>322</v>
      </c>
      <c r="P63" s="47" t="s">
        <v>968</v>
      </c>
      <c r="Q63" s="77" t="s">
        <v>937</v>
      </c>
      <c r="R63" s="78">
        <v>4176</v>
      </c>
      <c r="S63" s="1" t="s">
        <v>393</v>
      </c>
      <c r="T63" s="4" t="s">
        <v>68</v>
      </c>
      <c r="U63" s="1">
        <v>8</v>
      </c>
      <c r="V63" s="1">
        <v>7</v>
      </c>
      <c r="W63" s="1">
        <v>4</v>
      </c>
      <c r="X63" s="1">
        <v>3</v>
      </c>
      <c r="Y63" s="1">
        <v>0</v>
      </c>
      <c r="Z63" s="16" t="s">
        <v>595</v>
      </c>
      <c r="AA63" s="16" t="s">
        <v>596</v>
      </c>
      <c r="AB63" s="6" t="s">
        <v>597</v>
      </c>
      <c r="AC63" s="9"/>
      <c r="AD63" s="18"/>
      <c r="AE63" s="18"/>
      <c r="AF63" s="18"/>
      <c r="AG63" s="29"/>
      <c r="AH63" s="26"/>
      <c r="AI63" s="26"/>
      <c r="AJ63" s="26"/>
      <c r="AK63" s="26"/>
      <c r="AL63" s="26"/>
      <c r="AM63" s="26"/>
      <c r="AN63" s="26"/>
      <c r="AO63" s="26"/>
      <c r="AP63" s="48"/>
      <c r="AQ63" s="26"/>
      <c r="AR63" s="26"/>
      <c r="AS63" s="26"/>
      <c r="AT63" s="16" t="s">
        <v>598</v>
      </c>
      <c r="AU63" s="18"/>
      <c r="AV63" s="18"/>
      <c r="AW63" s="12"/>
      <c r="AX63" s="12"/>
      <c r="AY63" s="12"/>
      <c r="AZ63" s="12"/>
      <c r="BA63" s="6" t="s">
        <v>599</v>
      </c>
      <c r="BB63" s="12"/>
      <c r="BC63" s="6" t="s">
        <v>600</v>
      </c>
      <c r="BD63" s="7"/>
      <c r="BE63" s="6" t="s">
        <v>601</v>
      </c>
      <c r="BF63" s="12"/>
      <c r="BG63" s="12"/>
      <c r="BH63" s="12"/>
      <c r="BI63" s="12"/>
      <c r="BJ63" s="12"/>
      <c r="BK63" s="16" t="s">
        <v>602</v>
      </c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/>
      <c r="CL63" s="30"/>
      <c r="CM63" s="30"/>
      <c r="CN63" s="30"/>
      <c r="CO63" s="30"/>
      <c r="CP63" s="30"/>
      <c r="CQ63" s="30"/>
      <c r="CR63" s="30"/>
      <c r="CS63" s="30"/>
      <c r="CT63" s="30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  <c r="DL63" s="30"/>
    </row>
    <row r="64" spans="1:116" x14ac:dyDescent="0.35">
      <c r="A64" s="3">
        <v>59</v>
      </c>
      <c r="B64" s="47" t="s">
        <v>25</v>
      </c>
      <c r="C64" s="27" t="s">
        <v>8</v>
      </c>
      <c r="D64" s="1" t="s">
        <v>61</v>
      </c>
      <c r="E64" t="s">
        <v>225</v>
      </c>
      <c r="F64" s="1" t="s">
        <v>58</v>
      </c>
      <c r="G64" s="27" t="s">
        <v>179</v>
      </c>
      <c r="H64" t="s">
        <v>183</v>
      </c>
      <c r="I64" s="1" t="s">
        <v>849</v>
      </c>
      <c r="J64" s="1" t="s">
        <v>309</v>
      </c>
      <c r="K64" s="1" t="s">
        <v>924</v>
      </c>
      <c r="L64" s="1" t="s">
        <v>769</v>
      </c>
      <c r="M64" s="1" t="s">
        <v>771</v>
      </c>
      <c r="N64" s="47" t="s">
        <v>837</v>
      </c>
      <c r="O64" s="1" t="s">
        <v>322</v>
      </c>
      <c r="P64" s="47" t="s">
        <v>969</v>
      </c>
      <c r="Q64" s="77" t="s">
        <v>937</v>
      </c>
      <c r="R64" s="78">
        <v>4172</v>
      </c>
      <c r="S64" s="1" t="s">
        <v>393</v>
      </c>
      <c r="T64" s="5" t="s">
        <v>35</v>
      </c>
      <c r="U64" s="1">
        <v>11</v>
      </c>
      <c r="V64" s="1">
        <v>10</v>
      </c>
      <c r="W64" s="1">
        <v>3</v>
      </c>
      <c r="X64" s="1">
        <v>7</v>
      </c>
      <c r="Y64" s="1">
        <v>0</v>
      </c>
      <c r="Z64" s="16" t="s">
        <v>603</v>
      </c>
      <c r="AA64" s="16" t="s">
        <v>604</v>
      </c>
      <c r="AB64" s="6" t="s">
        <v>538</v>
      </c>
      <c r="AC64" s="16" t="s">
        <v>605</v>
      </c>
      <c r="AD64" s="18"/>
      <c r="AE64" s="18"/>
      <c r="AF64" s="16" t="s">
        <v>606</v>
      </c>
      <c r="AG64" s="18"/>
      <c r="AH64" s="18"/>
      <c r="AI64" s="16" t="s">
        <v>607</v>
      </c>
      <c r="AJ64" s="16" t="s">
        <v>608</v>
      </c>
      <c r="AK64" s="19"/>
      <c r="AL64" s="18"/>
      <c r="AM64" s="18"/>
      <c r="AN64" s="21" t="s">
        <v>609</v>
      </c>
      <c r="AO64" s="18"/>
      <c r="AP64" s="48"/>
      <c r="AQ64" s="18"/>
      <c r="AR64" s="18"/>
      <c r="AS64" s="18"/>
      <c r="AT64" s="16" t="s">
        <v>610</v>
      </c>
      <c r="AU64" s="18"/>
      <c r="AV64" s="18"/>
      <c r="AW64" s="12"/>
      <c r="AX64" s="12"/>
      <c r="AY64" s="6" t="s">
        <v>611</v>
      </c>
      <c r="AZ64" s="12"/>
      <c r="BA64" s="12"/>
      <c r="BB64" s="12"/>
      <c r="BC64" s="6" t="s">
        <v>612</v>
      </c>
      <c r="BD64" s="7"/>
      <c r="BE64" s="12"/>
      <c r="BF64" s="12"/>
      <c r="BG64" s="12"/>
      <c r="BH64" s="12"/>
      <c r="BI64" s="12"/>
      <c r="BJ64" s="12"/>
      <c r="BK64" s="13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/>
      <c r="CL64" s="30"/>
      <c r="CM64" s="30"/>
      <c r="CN64" s="30"/>
      <c r="CO64" s="30"/>
      <c r="CP64" s="30"/>
      <c r="CQ64" s="30"/>
      <c r="CR64" s="30"/>
      <c r="CS64" s="30"/>
      <c r="CT64" s="30"/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  <c r="DL64" s="30"/>
    </row>
    <row r="65" spans="1:116" x14ac:dyDescent="0.35">
      <c r="A65" s="3">
        <v>46</v>
      </c>
      <c r="B65" s="3" t="s">
        <v>115</v>
      </c>
      <c r="C65" s="45" t="s">
        <v>137</v>
      </c>
      <c r="D65" s="1" t="s">
        <v>163</v>
      </c>
      <c r="E65" s="1" t="s">
        <v>225</v>
      </c>
      <c r="F65" s="27" t="s">
        <v>180</v>
      </c>
      <c r="G65" s="27" t="s">
        <v>180</v>
      </c>
      <c r="H65" s="1" t="s">
        <v>145</v>
      </c>
      <c r="I65" s="1" t="s">
        <v>67</v>
      </c>
      <c r="J65" s="1" t="s">
        <v>308</v>
      </c>
      <c r="K65" s="44"/>
      <c r="L65" s="44"/>
      <c r="M65" s="44"/>
      <c r="N65" s="47" t="s">
        <v>342</v>
      </c>
      <c r="O65" s="1" t="s">
        <v>318</v>
      </c>
      <c r="P65" s="47" t="s">
        <v>787</v>
      </c>
      <c r="Q65" s="47" t="s">
        <v>936</v>
      </c>
      <c r="R65" s="76">
        <v>4208</v>
      </c>
      <c r="S65" s="1" t="s">
        <v>42</v>
      </c>
      <c r="T65" s="4" t="s">
        <v>35</v>
      </c>
      <c r="U65" s="1">
        <v>18</v>
      </c>
      <c r="V65" s="1">
        <v>17</v>
      </c>
      <c r="W65" s="1">
        <v>9</v>
      </c>
      <c r="X65" s="1">
        <v>8</v>
      </c>
      <c r="Y65" s="53">
        <v>2</v>
      </c>
      <c r="Z65" s="16">
        <v>902824</v>
      </c>
      <c r="AA65" s="16" t="s">
        <v>202</v>
      </c>
      <c r="AB65" s="6">
        <v>26230</v>
      </c>
      <c r="AC65" s="16">
        <v>27838</v>
      </c>
      <c r="AD65" s="18"/>
      <c r="AE65" s="18"/>
      <c r="AF65" s="18"/>
      <c r="AG65" s="18"/>
      <c r="AH65" s="18"/>
      <c r="AI65" s="18"/>
      <c r="AJ65" s="6" t="s">
        <v>909</v>
      </c>
      <c r="AK65" s="18"/>
      <c r="AL65" s="18"/>
      <c r="AM65" s="16">
        <v>28237</v>
      </c>
      <c r="AN65" s="16">
        <v>28382</v>
      </c>
      <c r="AO65" s="16">
        <v>31829</v>
      </c>
      <c r="AP65" s="48"/>
      <c r="AQ65" s="18"/>
      <c r="AR65" s="18"/>
      <c r="AS65" s="18"/>
      <c r="AT65" s="16">
        <v>36312</v>
      </c>
      <c r="AU65" s="16">
        <v>25475</v>
      </c>
      <c r="AV65" s="18"/>
      <c r="AW65" s="6">
        <v>8021</v>
      </c>
      <c r="AX65" s="6" t="s">
        <v>53</v>
      </c>
      <c r="AY65" s="6">
        <v>30726</v>
      </c>
      <c r="AZ65" s="6">
        <v>30689</v>
      </c>
      <c r="BA65" s="56" t="s">
        <v>192</v>
      </c>
      <c r="BB65" s="11">
        <v>28891</v>
      </c>
      <c r="BC65" s="6">
        <v>30266</v>
      </c>
      <c r="BD65" s="12"/>
      <c r="BE65" s="6">
        <v>31572</v>
      </c>
      <c r="BF65" s="56" t="s">
        <v>192</v>
      </c>
      <c r="BG65" s="6" t="s">
        <v>53</v>
      </c>
      <c r="BH65" s="12"/>
      <c r="BI65" s="12"/>
      <c r="BJ65" s="12"/>
      <c r="BK65" s="13"/>
      <c r="BL65" s="30"/>
      <c r="BM65" s="30"/>
      <c r="BN65" s="30"/>
      <c r="BO65" s="30"/>
      <c r="BP65" s="6">
        <v>48327</v>
      </c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56" t="s">
        <v>899</v>
      </c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</row>
    <row r="66" spans="1:116" x14ac:dyDescent="0.35">
      <c r="A66" s="3">
        <v>47</v>
      </c>
      <c r="B66" s="3" t="s">
        <v>116</v>
      </c>
      <c r="C66" s="45" t="s">
        <v>137</v>
      </c>
      <c r="D66" s="1" t="s">
        <v>164</v>
      </c>
      <c r="E66" s="1" t="s">
        <v>225</v>
      </c>
      <c r="F66" s="27" t="s">
        <v>165</v>
      </c>
      <c r="G66" s="27" t="s">
        <v>180</v>
      </c>
      <c r="H66" s="1" t="s">
        <v>145</v>
      </c>
      <c r="I66" s="1" t="s">
        <v>67</v>
      </c>
      <c r="J66" s="1" t="s">
        <v>308</v>
      </c>
      <c r="K66" s="44"/>
      <c r="L66" s="44"/>
      <c r="M66" s="44"/>
      <c r="N66" s="47" t="s">
        <v>348</v>
      </c>
      <c r="O66" s="1" t="s">
        <v>318</v>
      </c>
      <c r="P66" s="47" t="s">
        <v>791</v>
      </c>
      <c r="Q66" s="47" t="s">
        <v>936</v>
      </c>
      <c r="R66" s="76">
        <v>4232</v>
      </c>
      <c r="S66" s="1" t="s">
        <v>246</v>
      </c>
      <c r="T66" s="4" t="s">
        <v>35</v>
      </c>
      <c r="U66" s="1">
        <v>16</v>
      </c>
      <c r="V66" s="1">
        <v>15</v>
      </c>
      <c r="W66" s="1">
        <v>8</v>
      </c>
      <c r="X66" s="1">
        <v>7</v>
      </c>
      <c r="Y66" s="1">
        <v>2</v>
      </c>
      <c r="Z66" s="16">
        <v>907874</v>
      </c>
      <c r="AA66" s="16" t="s">
        <v>203</v>
      </c>
      <c r="AB66" s="6">
        <v>26180</v>
      </c>
      <c r="AC66" s="16">
        <v>25656</v>
      </c>
      <c r="AD66" s="18"/>
      <c r="AE66" s="18"/>
      <c r="AF66" s="16">
        <v>25141</v>
      </c>
      <c r="AG66" s="18"/>
      <c r="AH66" s="18"/>
      <c r="AI66" s="18"/>
      <c r="AJ66" s="11" t="s">
        <v>204</v>
      </c>
      <c r="AK66" s="18"/>
      <c r="AL66" s="18"/>
      <c r="AM66" s="16">
        <v>29396</v>
      </c>
      <c r="AN66" s="16">
        <v>26808</v>
      </c>
      <c r="AO66" s="18"/>
      <c r="AP66" s="48"/>
      <c r="AQ66" s="18"/>
      <c r="AR66" s="18"/>
      <c r="AS66" s="18"/>
      <c r="AT66" s="16">
        <v>36764</v>
      </c>
      <c r="AU66" s="18"/>
      <c r="AV66" s="18"/>
      <c r="AW66" s="6">
        <v>10193</v>
      </c>
      <c r="AX66" s="11" t="s">
        <v>53</v>
      </c>
      <c r="AY66" s="6">
        <v>31377</v>
      </c>
      <c r="AZ66" s="6">
        <v>30814</v>
      </c>
      <c r="BA66" s="12"/>
      <c r="BB66" s="6" t="s">
        <v>53</v>
      </c>
      <c r="BC66" s="6" t="s">
        <v>53</v>
      </c>
      <c r="BD66" s="12"/>
      <c r="BE66" s="16" t="s">
        <v>206</v>
      </c>
      <c r="BF66" s="11" t="s">
        <v>53</v>
      </c>
      <c r="BG66" s="6">
        <v>26185</v>
      </c>
      <c r="BH66" s="6">
        <v>30709</v>
      </c>
      <c r="BI66" s="12"/>
      <c r="BJ66" s="12"/>
      <c r="BK66" s="13"/>
      <c r="BL66" s="30"/>
      <c r="BM66" s="30"/>
      <c r="BN66" s="30"/>
      <c r="BO66" s="30"/>
      <c r="BP66" s="30"/>
      <c r="BQ66" s="11" t="s">
        <v>908</v>
      </c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/>
      <c r="CL66" s="10">
        <v>31142</v>
      </c>
      <c r="CM66" s="30"/>
      <c r="CN66" s="30"/>
      <c r="CO66" s="30"/>
      <c r="CP66" s="30"/>
      <c r="CQ66" s="30"/>
      <c r="CR66" s="30"/>
      <c r="CS66" s="30"/>
      <c r="CT66" s="30"/>
      <c r="CU66" s="30"/>
      <c r="CV66" s="30"/>
      <c r="CW66" s="30"/>
      <c r="CX66" s="30"/>
      <c r="CY66" s="30"/>
      <c r="CZ66" s="30"/>
      <c r="DA66" s="30"/>
      <c r="DB66" s="30"/>
      <c r="DC66" s="30"/>
      <c r="DD66" s="30"/>
      <c r="DE66" s="30"/>
      <c r="DF66" s="30"/>
      <c r="DG66" s="30"/>
      <c r="DH66" s="30"/>
      <c r="DI66" s="30"/>
      <c r="DJ66" s="30"/>
      <c r="DK66" s="30"/>
      <c r="DL66" s="30"/>
    </row>
    <row r="67" spans="1:116" x14ac:dyDescent="0.35">
      <c r="A67" s="3">
        <v>6</v>
      </c>
      <c r="B67" s="3">
        <v>25015</v>
      </c>
      <c r="C67" s="45" t="s">
        <v>138</v>
      </c>
      <c r="D67" s="1" t="s">
        <v>150</v>
      </c>
      <c r="E67" s="1" t="s">
        <v>224</v>
      </c>
      <c r="F67" s="27" t="s">
        <v>75</v>
      </c>
      <c r="G67" s="1" t="s">
        <v>67</v>
      </c>
      <c r="H67" s="1" t="s">
        <v>187</v>
      </c>
      <c r="I67" s="1" t="s">
        <v>67</v>
      </c>
      <c r="J67" s="1" t="s">
        <v>308</v>
      </c>
      <c r="K67" s="44"/>
      <c r="L67" s="44"/>
      <c r="M67" s="44"/>
      <c r="N67" s="47" t="s">
        <v>319</v>
      </c>
      <c r="O67" s="1" t="s">
        <v>318</v>
      </c>
      <c r="P67" s="47" t="s">
        <v>776</v>
      </c>
      <c r="Q67" s="47" t="s">
        <v>936</v>
      </c>
      <c r="R67" s="76">
        <v>4209</v>
      </c>
      <c r="S67" s="1" t="s">
        <v>393</v>
      </c>
      <c r="T67" s="4" t="s">
        <v>36</v>
      </c>
      <c r="U67" s="1">
        <v>17</v>
      </c>
      <c r="V67" s="1">
        <v>16</v>
      </c>
      <c r="W67" s="1">
        <v>10</v>
      </c>
      <c r="X67" s="1">
        <v>6</v>
      </c>
      <c r="Y67" s="1">
        <v>0</v>
      </c>
      <c r="Z67" s="16">
        <v>901026</v>
      </c>
      <c r="AA67" s="16">
        <v>53192</v>
      </c>
      <c r="AB67" s="6">
        <v>26357</v>
      </c>
      <c r="AC67" s="16">
        <v>34803</v>
      </c>
      <c r="AD67" s="18"/>
      <c r="AE67" s="18"/>
      <c r="AF67" s="16">
        <v>32036</v>
      </c>
      <c r="AG67" s="18"/>
      <c r="AH67" s="18"/>
      <c r="AI67" s="16">
        <v>24005</v>
      </c>
      <c r="AJ67" s="18"/>
      <c r="AK67" s="18"/>
      <c r="AL67" s="16">
        <v>30869</v>
      </c>
      <c r="AM67" s="18"/>
      <c r="AN67" s="18"/>
      <c r="AO67" s="18"/>
      <c r="AP67" s="48"/>
      <c r="AQ67" s="18"/>
      <c r="AR67" s="18"/>
      <c r="AS67" s="18"/>
      <c r="AT67" s="16">
        <v>18216</v>
      </c>
      <c r="AU67" s="18"/>
      <c r="AV67" s="18"/>
      <c r="AW67" s="6">
        <v>9499</v>
      </c>
      <c r="AX67" s="12"/>
      <c r="AY67" s="6">
        <v>30460</v>
      </c>
      <c r="AZ67" s="6">
        <v>30789</v>
      </c>
      <c r="BA67" s="6">
        <v>14149</v>
      </c>
      <c r="BB67" s="6">
        <v>30635</v>
      </c>
      <c r="BC67" s="12"/>
      <c r="BD67" s="6">
        <v>18145</v>
      </c>
      <c r="BE67" s="6">
        <v>30366</v>
      </c>
      <c r="BF67" s="12"/>
      <c r="BG67" s="6">
        <v>30439</v>
      </c>
      <c r="BH67" s="12"/>
      <c r="BI67" s="6">
        <v>30669</v>
      </c>
      <c r="BJ67" s="12"/>
      <c r="BK67" s="13"/>
      <c r="BL67" s="30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/>
      <c r="CL67" s="30"/>
      <c r="CM67" s="30"/>
      <c r="CN67" s="30"/>
      <c r="CO67" s="30"/>
      <c r="CP67" s="30"/>
      <c r="CQ67" s="30"/>
      <c r="CR67" s="30"/>
      <c r="CS67" s="30"/>
      <c r="CT67" s="30"/>
      <c r="CU67" s="30"/>
      <c r="CV67" s="30"/>
      <c r="CW67" s="30"/>
      <c r="CX67" s="30"/>
      <c r="CY67" s="30"/>
      <c r="CZ67" s="30"/>
      <c r="DA67" s="30"/>
      <c r="DB67" s="30"/>
      <c r="DC67" s="30"/>
      <c r="DD67" s="30"/>
      <c r="DE67" s="30"/>
      <c r="DF67" s="30"/>
      <c r="DG67" s="30"/>
      <c r="DH67" s="30"/>
      <c r="DI67" s="30"/>
      <c r="DJ67" s="30"/>
      <c r="DK67" s="30"/>
      <c r="DL67" s="30"/>
    </row>
    <row r="68" spans="1:116" x14ac:dyDescent="0.35">
      <c r="A68" s="3">
        <v>13</v>
      </c>
      <c r="B68" s="3" t="s">
        <v>89</v>
      </c>
      <c r="C68" s="27" t="s">
        <v>131</v>
      </c>
      <c r="D68" s="1" t="s">
        <v>148</v>
      </c>
      <c r="E68" s="1" t="s">
        <v>224</v>
      </c>
      <c r="F68" s="27" t="s">
        <v>221</v>
      </c>
      <c r="G68" s="27" t="s">
        <v>227</v>
      </c>
      <c r="H68" s="1" t="s">
        <v>234</v>
      </c>
      <c r="I68" s="1" t="s">
        <v>67</v>
      </c>
      <c r="J68" s="1" t="s">
        <v>308</v>
      </c>
      <c r="K68" s="44"/>
      <c r="L68" s="44"/>
      <c r="M68" s="44"/>
      <c r="N68" s="47" t="s">
        <v>335</v>
      </c>
      <c r="O68" s="1" t="s">
        <v>318</v>
      </c>
      <c r="P68" s="47" t="s">
        <v>781</v>
      </c>
      <c r="Q68" s="47" t="s">
        <v>936</v>
      </c>
      <c r="R68" s="76">
        <v>4233</v>
      </c>
      <c r="S68" s="1" t="s">
        <v>396</v>
      </c>
      <c r="T68" s="4" t="s">
        <v>35</v>
      </c>
      <c r="U68" s="1">
        <v>12</v>
      </c>
      <c r="V68" s="1">
        <v>11</v>
      </c>
      <c r="W68" s="1">
        <v>5</v>
      </c>
      <c r="X68" s="1">
        <v>6</v>
      </c>
      <c r="Y68" s="1">
        <v>0</v>
      </c>
      <c r="Z68" s="16">
        <v>907274</v>
      </c>
      <c r="AA68" s="16">
        <v>56260</v>
      </c>
      <c r="AB68" s="6">
        <v>26483</v>
      </c>
      <c r="AC68" s="16">
        <v>17721</v>
      </c>
      <c r="AD68" s="18"/>
      <c r="AE68" s="18"/>
      <c r="AF68" s="17">
        <v>17883</v>
      </c>
      <c r="AG68" s="18"/>
      <c r="AH68" s="18"/>
      <c r="AI68" s="16">
        <v>23806</v>
      </c>
      <c r="AJ68" s="16">
        <v>25095</v>
      </c>
      <c r="AK68" s="18"/>
      <c r="AL68" s="18"/>
      <c r="AM68" s="18"/>
      <c r="AN68" s="17">
        <v>20092</v>
      </c>
      <c r="AO68" s="18"/>
      <c r="AP68" s="48"/>
      <c r="AQ68" s="18"/>
      <c r="AR68" s="18"/>
      <c r="AS68" s="18"/>
      <c r="AT68" s="18"/>
      <c r="AU68" s="18"/>
      <c r="AV68" s="18"/>
      <c r="AW68" s="12"/>
      <c r="AX68" s="12"/>
      <c r="AY68" s="12"/>
      <c r="AZ68" s="12"/>
      <c r="BA68" s="6">
        <v>29751</v>
      </c>
      <c r="BB68" s="6">
        <v>27411</v>
      </c>
      <c r="BC68" s="6">
        <v>20444</v>
      </c>
      <c r="BD68" s="12"/>
      <c r="BE68" s="12"/>
      <c r="BF68" s="6">
        <v>29903</v>
      </c>
      <c r="BG68" s="12"/>
      <c r="BH68" s="12"/>
      <c r="BI68" s="12"/>
      <c r="BJ68" s="12"/>
      <c r="BK68" s="13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  <c r="DL68" s="30"/>
    </row>
    <row r="69" spans="1:116" x14ac:dyDescent="0.35">
      <c r="A69" s="3">
        <v>48</v>
      </c>
      <c r="B69" s="3" t="s">
        <v>117</v>
      </c>
      <c r="C69" s="45" t="s">
        <v>139</v>
      </c>
      <c r="D69" s="1" t="s">
        <v>166</v>
      </c>
      <c r="E69" s="1" t="s">
        <v>225</v>
      </c>
      <c r="F69" s="1" t="s">
        <v>152</v>
      </c>
      <c r="G69" s="27" t="s">
        <v>66</v>
      </c>
      <c r="H69" s="1" t="s">
        <v>188</v>
      </c>
      <c r="I69" s="1" t="s">
        <v>850</v>
      </c>
      <c r="J69" s="1" t="s">
        <v>308</v>
      </c>
      <c r="K69" s="44"/>
      <c r="L69" s="44"/>
      <c r="M69" s="44"/>
      <c r="N69" s="47" t="s">
        <v>377</v>
      </c>
      <c r="O69" s="1" t="s">
        <v>318</v>
      </c>
      <c r="P69" s="47" t="s">
        <v>803</v>
      </c>
      <c r="Q69" s="47" t="s">
        <v>936</v>
      </c>
      <c r="R69" s="76">
        <v>4203</v>
      </c>
      <c r="S69" s="1" t="s">
        <v>35</v>
      </c>
      <c r="T69" s="4" t="s">
        <v>35</v>
      </c>
      <c r="U69" s="1">
        <v>7</v>
      </c>
      <c r="V69" s="1">
        <v>6</v>
      </c>
      <c r="W69" s="1">
        <v>2</v>
      </c>
      <c r="X69" s="1">
        <v>4</v>
      </c>
      <c r="Y69" s="1">
        <v>0</v>
      </c>
      <c r="Z69" s="16">
        <v>903092</v>
      </c>
      <c r="AA69" s="16">
        <v>65064</v>
      </c>
      <c r="AB69" s="6" t="s">
        <v>208</v>
      </c>
      <c r="AC69" s="16">
        <v>16582</v>
      </c>
      <c r="AD69" s="18"/>
      <c r="AE69" s="18"/>
      <c r="AF69" s="16">
        <v>24822</v>
      </c>
      <c r="AG69" s="18"/>
      <c r="AH69" s="18"/>
      <c r="AI69" s="18"/>
      <c r="AJ69" s="6" t="s">
        <v>910</v>
      </c>
      <c r="AK69" s="18"/>
      <c r="AL69" s="18"/>
      <c r="AM69" s="18"/>
      <c r="AN69" s="17">
        <v>27592</v>
      </c>
      <c r="AO69" s="18"/>
      <c r="AP69" s="48"/>
      <c r="AQ69" s="18"/>
      <c r="AR69" s="18"/>
      <c r="AS69" s="18"/>
      <c r="AT69" s="18"/>
      <c r="AU69" s="18"/>
      <c r="AV69" s="18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3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/>
      <c r="CL69" s="30"/>
      <c r="CM69" s="30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  <c r="DL69" s="30"/>
    </row>
    <row r="70" spans="1:116" x14ac:dyDescent="0.35">
      <c r="A70" s="3">
        <v>49</v>
      </c>
      <c r="B70" s="3" t="s">
        <v>118</v>
      </c>
      <c r="C70" s="45" t="s">
        <v>139</v>
      </c>
      <c r="D70" s="1" t="s">
        <v>166</v>
      </c>
      <c r="E70" s="1" t="s">
        <v>225</v>
      </c>
      <c r="F70" s="27" t="s">
        <v>66</v>
      </c>
      <c r="G70" s="27" t="s">
        <v>66</v>
      </c>
      <c r="H70" s="1" t="s">
        <v>188</v>
      </c>
      <c r="I70" s="1" t="s">
        <v>850</v>
      </c>
      <c r="J70" s="1" t="s">
        <v>308</v>
      </c>
      <c r="K70" s="44"/>
      <c r="L70" s="44"/>
      <c r="M70" s="44"/>
      <c r="N70" s="47" t="s">
        <v>378</v>
      </c>
      <c r="O70" s="1" t="s">
        <v>318</v>
      </c>
      <c r="P70" s="47" t="s">
        <v>804</v>
      </c>
      <c r="Q70" s="47" t="s">
        <v>936</v>
      </c>
      <c r="R70" s="76">
        <v>4202</v>
      </c>
      <c r="S70" s="1" t="s">
        <v>43</v>
      </c>
      <c r="T70" s="4" t="s">
        <v>35</v>
      </c>
      <c r="U70" s="1">
        <v>9</v>
      </c>
      <c r="V70" s="1">
        <v>8</v>
      </c>
      <c r="W70" s="1">
        <v>2</v>
      </c>
      <c r="X70" s="1">
        <v>6</v>
      </c>
      <c r="Y70" s="1">
        <v>2</v>
      </c>
      <c r="Z70" s="16">
        <v>903614</v>
      </c>
      <c r="AA70" s="16">
        <v>63921</v>
      </c>
      <c r="AB70" s="6" t="s">
        <v>210</v>
      </c>
      <c r="AC70" s="16">
        <v>15039</v>
      </c>
      <c r="AD70" s="18"/>
      <c r="AE70" s="18"/>
      <c r="AF70" s="17">
        <v>21336</v>
      </c>
      <c r="AG70" s="18"/>
      <c r="AH70" s="57" t="s">
        <v>859</v>
      </c>
      <c r="AI70" s="18"/>
      <c r="AJ70" s="6" t="s">
        <v>204</v>
      </c>
      <c r="AK70" s="18"/>
      <c r="AL70" s="18"/>
      <c r="AM70" s="18"/>
      <c r="AN70" s="16">
        <v>27662</v>
      </c>
      <c r="AO70" s="18"/>
      <c r="AP70" s="48"/>
      <c r="AQ70" s="18"/>
      <c r="AR70" s="18"/>
      <c r="AS70" s="18"/>
      <c r="AT70" s="57" t="s">
        <v>53</v>
      </c>
      <c r="AU70" s="16">
        <v>27543</v>
      </c>
      <c r="AV70" s="16" t="s">
        <v>53</v>
      </c>
      <c r="AW70" s="12"/>
      <c r="AX70" s="12"/>
      <c r="AY70" s="16" t="s">
        <v>192</v>
      </c>
      <c r="AZ70" s="12"/>
      <c r="BA70" s="12"/>
      <c r="BB70" s="12"/>
      <c r="BC70" s="12"/>
      <c r="BD70" s="12"/>
      <c r="BE70" s="12"/>
      <c r="BF70" s="12"/>
      <c r="BG70" s="12"/>
      <c r="BH70" s="6" t="s">
        <v>53</v>
      </c>
      <c r="BI70" s="12"/>
      <c r="BJ70" s="12"/>
      <c r="BK70" s="13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10" t="s">
        <v>918</v>
      </c>
      <c r="CZ70" s="30"/>
      <c r="DA70" s="30"/>
      <c r="DB70" s="30"/>
      <c r="DC70" s="30"/>
      <c r="DD70" s="30"/>
      <c r="DE70" s="30"/>
      <c r="DF70" s="30"/>
      <c r="DG70" s="30"/>
      <c r="DH70" s="30"/>
      <c r="DI70" s="65" t="s">
        <v>900</v>
      </c>
      <c r="DJ70" s="30"/>
      <c r="DK70" s="30"/>
      <c r="DL70" s="30"/>
    </row>
    <row r="71" spans="1:116" x14ac:dyDescent="0.35">
      <c r="A71" s="3">
        <v>50</v>
      </c>
      <c r="B71" s="3" t="s">
        <v>119</v>
      </c>
      <c r="C71" s="45" t="s">
        <v>139</v>
      </c>
      <c r="D71" s="1" t="s">
        <v>166</v>
      </c>
      <c r="E71" s="1" t="s">
        <v>225</v>
      </c>
      <c r="F71" s="27" t="s">
        <v>66</v>
      </c>
      <c r="G71" s="27" t="s">
        <v>66</v>
      </c>
      <c r="H71" s="1" t="s">
        <v>188</v>
      </c>
      <c r="I71" s="1" t="s">
        <v>850</v>
      </c>
      <c r="J71" s="1" t="s">
        <v>308</v>
      </c>
      <c r="K71" s="44"/>
      <c r="L71" s="44"/>
      <c r="M71" s="44"/>
      <c r="N71" s="47" t="s">
        <v>379</v>
      </c>
      <c r="O71" s="1" t="s">
        <v>318</v>
      </c>
      <c r="P71" s="47" t="s">
        <v>805</v>
      </c>
      <c r="Q71" s="47" t="s">
        <v>936</v>
      </c>
      <c r="R71" s="76">
        <v>4201</v>
      </c>
      <c r="S71" s="1" t="s">
        <v>393</v>
      </c>
      <c r="T71" s="4" t="s">
        <v>35</v>
      </c>
      <c r="U71" s="1">
        <v>9</v>
      </c>
      <c r="V71" s="1">
        <v>8</v>
      </c>
      <c r="W71" s="1">
        <v>4</v>
      </c>
      <c r="X71" s="1">
        <v>4</v>
      </c>
      <c r="Y71" s="1">
        <v>0</v>
      </c>
      <c r="Z71" s="16">
        <v>903383</v>
      </c>
      <c r="AA71" s="16">
        <v>63786</v>
      </c>
      <c r="AB71" s="6" t="s">
        <v>211</v>
      </c>
      <c r="AC71" s="16">
        <v>15446</v>
      </c>
      <c r="AD71" s="18"/>
      <c r="AE71" s="18"/>
      <c r="AF71" s="16">
        <v>30664</v>
      </c>
      <c r="AG71" s="18"/>
      <c r="AH71" s="18"/>
      <c r="AI71" s="18"/>
      <c r="AJ71" s="6" t="s">
        <v>911</v>
      </c>
      <c r="AK71" s="18"/>
      <c r="AL71" s="18"/>
      <c r="AM71" s="18"/>
      <c r="AN71" s="16">
        <v>26187</v>
      </c>
      <c r="AO71" s="18"/>
      <c r="AP71" s="48"/>
      <c r="AQ71" s="18"/>
      <c r="AR71" s="18"/>
      <c r="AS71" s="18"/>
      <c r="AT71" s="18"/>
      <c r="AU71" s="18"/>
      <c r="AV71" s="18"/>
      <c r="AW71" s="12"/>
      <c r="AX71" s="6">
        <v>28974</v>
      </c>
      <c r="AY71" s="12"/>
      <c r="AZ71" s="12"/>
      <c r="BA71" s="12"/>
      <c r="BB71" s="12"/>
      <c r="BC71" s="12"/>
      <c r="BD71" s="12"/>
      <c r="BE71" s="12"/>
      <c r="BF71" s="12"/>
      <c r="BG71" s="12"/>
      <c r="BH71" s="6">
        <v>28947</v>
      </c>
      <c r="BI71" s="12"/>
      <c r="BJ71" s="12"/>
      <c r="BK71" s="13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</row>
    <row r="72" spans="1:116" x14ac:dyDescent="0.35">
      <c r="A72" s="3">
        <v>1</v>
      </c>
      <c r="B72" s="3" t="s">
        <v>120</v>
      </c>
      <c r="C72" s="45" t="s">
        <v>140</v>
      </c>
      <c r="D72" s="1" t="s">
        <v>148</v>
      </c>
      <c r="E72" s="1" t="s">
        <v>224</v>
      </c>
      <c r="F72" s="27" t="s">
        <v>222</v>
      </c>
      <c r="G72" s="1" t="s">
        <v>67</v>
      </c>
      <c r="H72" s="1" t="s">
        <v>67</v>
      </c>
      <c r="I72" s="1" t="s">
        <v>67</v>
      </c>
      <c r="J72" s="1" t="s">
        <v>308</v>
      </c>
      <c r="K72" s="44"/>
      <c r="L72" s="44"/>
      <c r="M72" s="44"/>
      <c r="N72" s="47" t="s">
        <v>338</v>
      </c>
      <c r="O72" s="1" t="s">
        <v>318</v>
      </c>
      <c r="P72" s="47" t="s">
        <v>816</v>
      </c>
      <c r="Q72" s="47" t="s">
        <v>936</v>
      </c>
      <c r="R72" s="76">
        <v>4210</v>
      </c>
      <c r="S72" s="1" t="s">
        <v>393</v>
      </c>
      <c r="T72" s="4" t="s">
        <v>37</v>
      </c>
      <c r="U72" s="53">
        <v>8</v>
      </c>
      <c r="V72" s="53">
        <v>7</v>
      </c>
      <c r="W72" s="53">
        <v>2</v>
      </c>
      <c r="X72" s="1">
        <v>5</v>
      </c>
      <c r="Y72" s="1">
        <v>0</v>
      </c>
      <c r="Z72" s="16">
        <v>902186</v>
      </c>
      <c r="AA72" s="16">
        <v>52532</v>
      </c>
      <c r="AB72" s="6">
        <v>26978</v>
      </c>
      <c r="AC72" s="16">
        <v>18724</v>
      </c>
      <c r="AD72" s="18"/>
      <c r="AE72" s="18"/>
      <c r="AF72" s="18"/>
      <c r="AG72" s="18"/>
      <c r="AH72" s="16">
        <v>34996</v>
      </c>
      <c r="AI72" s="18"/>
      <c r="AJ72" s="16">
        <v>39794</v>
      </c>
      <c r="AK72" s="18"/>
      <c r="AL72" s="18"/>
      <c r="AM72" s="18"/>
      <c r="AN72" s="18"/>
      <c r="AO72" s="18"/>
      <c r="AP72" s="48"/>
      <c r="AQ72" s="18"/>
      <c r="AR72" s="18"/>
      <c r="AS72" s="18"/>
      <c r="AT72" s="16">
        <v>21012</v>
      </c>
      <c r="AU72" s="18"/>
      <c r="AV72" s="18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6">
        <v>16750</v>
      </c>
      <c r="BI72" s="12"/>
      <c r="BJ72" s="12"/>
      <c r="BK72" s="13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/>
      <c r="CL72" s="30"/>
      <c r="CM72" s="30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</row>
    <row r="73" spans="1:116" x14ac:dyDescent="0.35">
      <c r="A73" s="3">
        <v>2</v>
      </c>
      <c r="B73" s="3" t="s">
        <v>70</v>
      </c>
      <c r="C73" s="27" t="s">
        <v>81</v>
      </c>
      <c r="D73" s="1" t="s">
        <v>74</v>
      </c>
      <c r="E73" s="1" t="s">
        <v>224</v>
      </c>
      <c r="F73" s="1" t="s">
        <v>58</v>
      </c>
      <c r="G73" s="27" t="s">
        <v>75</v>
      </c>
      <c r="H73" s="1" t="s">
        <v>187</v>
      </c>
      <c r="I73" s="1" t="s">
        <v>849</v>
      </c>
      <c r="J73" s="1" t="s">
        <v>312</v>
      </c>
      <c r="K73" s="44"/>
      <c r="L73" s="44"/>
      <c r="M73" s="44"/>
      <c r="N73" s="47" t="s">
        <v>349</v>
      </c>
      <c r="O73" s="1" t="s">
        <v>350</v>
      </c>
      <c r="P73" s="47" t="s">
        <v>351</v>
      </c>
      <c r="Q73" s="47" t="s">
        <v>934</v>
      </c>
      <c r="R73" s="76">
        <v>2799</v>
      </c>
      <c r="S73" s="1" t="s">
        <v>76</v>
      </c>
      <c r="T73" s="51" t="s">
        <v>35</v>
      </c>
      <c r="U73" s="1">
        <v>16</v>
      </c>
      <c r="V73" s="1">
        <v>15</v>
      </c>
      <c r="W73" s="1">
        <v>7</v>
      </c>
      <c r="X73" s="1">
        <v>8</v>
      </c>
      <c r="Y73" s="1">
        <v>0</v>
      </c>
      <c r="Z73" s="16">
        <v>904387</v>
      </c>
      <c r="AA73" s="16">
        <v>53359</v>
      </c>
      <c r="AB73" s="6">
        <v>26861</v>
      </c>
      <c r="AC73" s="16">
        <v>23735</v>
      </c>
      <c r="AD73" s="17">
        <v>5225</v>
      </c>
      <c r="AE73" s="18"/>
      <c r="AF73" s="16">
        <v>24702</v>
      </c>
      <c r="AG73" s="18"/>
      <c r="AH73" s="18"/>
      <c r="AI73" s="16">
        <v>27809</v>
      </c>
      <c r="AJ73" s="16">
        <v>32294</v>
      </c>
      <c r="AK73" s="19"/>
      <c r="AL73" s="18"/>
      <c r="AM73" s="18"/>
      <c r="AN73" s="65" t="s">
        <v>902</v>
      </c>
      <c r="AO73" s="18"/>
      <c r="AP73" s="48"/>
      <c r="AQ73" s="18"/>
      <c r="AR73" s="18"/>
      <c r="AS73" s="18"/>
      <c r="AT73" s="16">
        <v>45035</v>
      </c>
      <c r="AU73" s="18"/>
      <c r="AV73" s="18"/>
      <c r="AW73" s="6">
        <v>8307</v>
      </c>
      <c r="AX73" s="6">
        <v>30433</v>
      </c>
      <c r="AY73" s="6">
        <v>30297</v>
      </c>
      <c r="AZ73" s="6">
        <v>30406</v>
      </c>
      <c r="BA73" s="12"/>
      <c r="BB73" s="6">
        <v>17017</v>
      </c>
      <c r="BC73" s="7"/>
      <c r="BD73" s="7"/>
      <c r="BE73" s="12"/>
      <c r="BF73" s="12"/>
      <c r="BG73" s="12"/>
      <c r="BH73" s="12"/>
      <c r="BI73" s="6">
        <v>27866</v>
      </c>
      <c r="BJ73" s="7"/>
      <c r="BK73" s="13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/>
      <c r="CL73" s="30"/>
      <c r="CM73" s="30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</row>
    <row r="74" spans="1:116" x14ac:dyDescent="0.35">
      <c r="A74" s="3">
        <v>3</v>
      </c>
      <c r="B74" s="3" t="s">
        <v>71</v>
      </c>
      <c r="C74" s="27" t="s">
        <v>81</v>
      </c>
      <c r="D74" s="1" t="s">
        <v>74</v>
      </c>
      <c r="E74" s="1" t="s">
        <v>224</v>
      </c>
      <c r="F74" s="1" t="s">
        <v>58</v>
      </c>
      <c r="G74" s="27" t="s">
        <v>75</v>
      </c>
      <c r="H74" s="1" t="s">
        <v>187</v>
      </c>
      <c r="I74" s="1" t="s">
        <v>849</v>
      </c>
      <c r="J74" s="1" t="s">
        <v>312</v>
      </c>
      <c r="K74" s="44"/>
      <c r="L74" s="44"/>
      <c r="M74" s="44"/>
      <c r="N74" s="47" t="s">
        <v>352</v>
      </c>
      <c r="O74" s="1" t="s">
        <v>350</v>
      </c>
      <c r="P74" s="47" t="s">
        <v>353</v>
      </c>
      <c r="Q74" s="47" t="s">
        <v>934</v>
      </c>
      <c r="R74" s="76">
        <v>2800</v>
      </c>
      <c r="S74" s="1" t="s">
        <v>393</v>
      </c>
      <c r="T74" s="51" t="s">
        <v>35</v>
      </c>
      <c r="U74" s="1">
        <v>15</v>
      </c>
      <c r="V74" s="1">
        <v>14</v>
      </c>
      <c r="W74" s="1">
        <v>7</v>
      </c>
      <c r="X74" s="1">
        <v>7</v>
      </c>
      <c r="Y74" s="1">
        <v>0</v>
      </c>
      <c r="Z74" s="16">
        <v>904387</v>
      </c>
      <c r="AA74" s="16">
        <v>53343</v>
      </c>
      <c r="AB74" s="6">
        <v>26835</v>
      </c>
      <c r="AC74" s="16">
        <v>23759</v>
      </c>
      <c r="AD74" s="18"/>
      <c r="AE74" s="18"/>
      <c r="AF74" s="16">
        <v>24696</v>
      </c>
      <c r="AG74" s="18"/>
      <c r="AH74" s="18"/>
      <c r="AI74" s="16">
        <v>27809</v>
      </c>
      <c r="AJ74" s="16">
        <v>32269</v>
      </c>
      <c r="AK74" s="18"/>
      <c r="AL74" s="18"/>
      <c r="AM74" s="18"/>
      <c r="AN74" s="56" t="s">
        <v>903</v>
      </c>
      <c r="AO74" s="18"/>
      <c r="AP74" s="48"/>
      <c r="AQ74" s="18"/>
      <c r="AR74" s="18"/>
      <c r="AS74" s="18"/>
      <c r="AT74" s="16">
        <v>45035</v>
      </c>
      <c r="AU74" s="18"/>
      <c r="AV74" s="18"/>
      <c r="AW74" s="6">
        <v>8307</v>
      </c>
      <c r="AX74" s="6">
        <v>30433</v>
      </c>
      <c r="AY74" s="6">
        <v>30330</v>
      </c>
      <c r="AZ74" s="6">
        <v>30406</v>
      </c>
      <c r="BA74" s="12"/>
      <c r="BB74" s="6">
        <v>17017</v>
      </c>
      <c r="BC74" s="7"/>
      <c r="BD74" s="7"/>
      <c r="BE74" s="12"/>
      <c r="BF74" s="12"/>
      <c r="BG74" s="12"/>
      <c r="BH74" s="12"/>
      <c r="BI74" s="6">
        <v>27866</v>
      </c>
      <c r="BJ74" s="7"/>
      <c r="BK74" s="13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  <c r="DL74" s="30"/>
    </row>
    <row r="75" spans="1:116" x14ac:dyDescent="0.35">
      <c r="A75" s="3">
        <v>45</v>
      </c>
      <c r="B75" s="3" t="s">
        <v>121</v>
      </c>
      <c r="C75" s="27" t="s">
        <v>141</v>
      </c>
      <c r="D75" s="1" t="s">
        <v>167</v>
      </c>
      <c r="E75" s="1" t="s">
        <v>225</v>
      </c>
      <c r="F75" s="27" t="s">
        <v>168</v>
      </c>
      <c r="G75" s="27" t="s">
        <v>180</v>
      </c>
      <c r="H75" s="1" t="s">
        <v>145</v>
      </c>
      <c r="I75" s="1" t="s">
        <v>67</v>
      </c>
      <c r="J75" s="1" t="s">
        <v>308</v>
      </c>
      <c r="K75" s="44"/>
      <c r="L75" s="44"/>
      <c r="M75" s="44"/>
      <c r="N75" s="47" t="s">
        <v>339</v>
      </c>
      <c r="O75" s="1" t="s">
        <v>318</v>
      </c>
      <c r="P75" s="47" t="s">
        <v>784</v>
      </c>
      <c r="Q75" s="47" t="s">
        <v>936</v>
      </c>
      <c r="R75" s="76">
        <v>4204</v>
      </c>
      <c r="S75" s="1" t="s">
        <v>393</v>
      </c>
      <c r="T75" s="4" t="s">
        <v>68</v>
      </c>
      <c r="U75" s="1">
        <v>12</v>
      </c>
      <c r="V75" s="1">
        <v>11</v>
      </c>
      <c r="W75" s="1">
        <v>7</v>
      </c>
      <c r="X75" s="1">
        <v>4</v>
      </c>
      <c r="Y75" s="1">
        <v>1</v>
      </c>
      <c r="Z75" s="16">
        <v>902863</v>
      </c>
      <c r="AA75" s="16">
        <v>57089</v>
      </c>
      <c r="AB75" s="6">
        <v>24506</v>
      </c>
      <c r="AC75" s="16">
        <v>32035</v>
      </c>
      <c r="AD75" s="18"/>
      <c r="AE75" s="18"/>
      <c r="AF75" s="18"/>
      <c r="AG75" s="18"/>
      <c r="AH75" s="18"/>
      <c r="AI75" s="18"/>
      <c r="AJ75" s="6" t="s">
        <v>204</v>
      </c>
      <c r="AK75" s="18"/>
      <c r="AL75" s="16">
        <v>18191</v>
      </c>
      <c r="AM75" s="18"/>
      <c r="AN75" s="18"/>
      <c r="AO75" s="18"/>
      <c r="AP75" s="48"/>
      <c r="AQ75" s="18"/>
      <c r="AR75" s="18"/>
      <c r="AS75" s="18"/>
      <c r="AT75" s="16">
        <v>25477</v>
      </c>
      <c r="AU75" s="18"/>
      <c r="AV75" s="18"/>
      <c r="AW75" s="6">
        <v>8122</v>
      </c>
      <c r="AX75" s="6">
        <v>15978</v>
      </c>
      <c r="AY75" s="6">
        <v>24016</v>
      </c>
      <c r="AZ75" s="12"/>
      <c r="BA75" s="6">
        <v>20979</v>
      </c>
      <c r="BB75" s="12"/>
      <c r="BC75" s="12"/>
      <c r="BD75" s="12"/>
      <c r="BE75" s="6">
        <v>43723</v>
      </c>
      <c r="BF75" s="12"/>
      <c r="BG75" s="12"/>
      <c r="BH75" s="6" t="s">
        <v>53</v>
      </c>
      <c r="BI75" s="12"/>
      <c r="BJ75" s="12"/>
      <c r="BK75" s="13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6" t="s">
        <v>919</v>
      </c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</row>
    <row r="76" spans="1:116" x14ac:dyDescent="0.35">
      <c r="A76" s="3">
        <v>51</v>
      </c>
      <c r="B76" s="3" t="s">
        <v>122</v>
      </c>
      <c r="C76" s="45" t="s">
        <v>142</v>
      </c>
      <c r="D76" s="1" t="s">
        <v>61</v>
      </c>
      <c r="E76" s="1" t="s">
        <v>225</v>
      </c>
      <c r="F76" s="1" t="s">
        <v>152</v>
      </c>
      <c r="G76" s="27" t="s">
        <v>181</v>
      </c>
      <c r="H76" s="1" t="s">
        <v>145</v>
      </c>
      <c r="I76" s="1" t="s">
        <v>849</v>
      </c>
      <c r="J76" s="1" t="s">
        <v>308</v>
      </c>
      <c r="K76" s="44"/>
      <c r="L76" s="44"/>
      <c r="M76" s="44"/>
      <c r="N76" s="47" t="s">
        <v>376</v>
      </c>
      <c r="O76" s="1" t="s">
        <v>318</v>
      </c>
      <c r="P76" s="47" t="s">
        <v>802</v>
      </c>
      <c r="Q76" s="47" t="s">
        <v>936</v>
      </c>
      <c r="R76" s="76">
        <v>4234</v>
      </c>
      <c r="S76" s="1" t="s">
        <v>400</v>
      </c>
      <c r="T76" s="4" t="s">
        <v>35</v>
      </c>
      <c r="U76" s="1">
        <v>16</v>
      </c>
      <c r="V76" s="1">
        <v>15</v>
      </c>
      <c r="W76" s="1">
        <v>8</v>
      </c>
      <c r="X76" s="1">
        <v>7</v>
      </c>
      <c r="Y76" s="1">
        <v>1</v>
      </c>
      <c r="Z76" s="16">
        <v>902672</v>
      </c>
      <c r="AA76" s="16">
        <v>56130</v>
      </c>
      <c r="AB76" s="6">
        <v>26217</v>
      </c>
      <c r="AC76" s="16">
        <v>25107</v>
      </c>
      <c r="AD76" s="18"/>
      <c r="AE76" s="18"/>
      <c r="AF76" s="18"/>
      <c r="AG76" s="18"/>
      <c r="AH76" s="18"/>
      <c r="AI76" s="16">
        <v>28249</v>
      </c>
      <c r="AJ76" s="16">
        <v>30487</v>
      </c>
      <c r="AK76" s="18"/>
      <c r="AL76" s="18"/>
      <c r="AM76" s="18"/>
      <c r="AN76" s="16">
        <v>30098</v>
      </c>
      <c r="AO76" s="18"/>
      <c r="AP76" s="48"/>
      <c r="AQ76" s="18"/>
      <c r="AR76" s="18"/>
      <c r="AS76" s="18"/>
      <c r="AT76" s="16">
        <v>29465</v>
      </c>
      <c r="AU76" s="16">
        <v>32066</v>
      </c>
      <c r="AV76" s="18"/>
      <c r="AW76" s="6">
        <v>9115</v>
      </c>
      <c r="AX76" s="12"/>
      <c r="AY76" s="6">
        <v>30642</v>
      </c>
      <c r="AZ76" s="6">
        <v>30353</v>
      </c>
      <c r="BA76" s="6">
        <v>30476</v>
      </c>
      <c r="BB76" s="11">
        <v>28888</v>
      </c>
      <c r="BC76" s="6">
        <v>30495</v>
      </c>
      <c r="BD76" s="12"/>
      <c r="BE76" s="12"/>
      <c r="BF76" s="11" t="s">
        <v>53</v>
      </c>
      <c r="BG76" s="12"/>
      <c r="BH76" s="11" t="s">
        <v>53</v>
      </c>
      <c r="BI76" s="12"/>
      <c r="BJ76" s="12"/>
      <c r="BK76" s="13"/>
      <c r="BL76" s="30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0"/>
      <c r="CL76" s="30"/>
      <c r="CM76" s="30"/>
      <c r="CN76" s="30"/>
      <c r="CO76" s="30"/>
      <c r="CP76" s="30"/>
      <c r="CQ76" s="30"/>
      <c r="CR76" s="30"/>
      <c r="CS76" s="30"/>
      <c r="CT76" s="30"/>
      <c r="CU76" s="30"/>
      <c r="CV76" s="30"/>
      <c r="CW76" s="11">
        <v>73458</v>
      </c>
      <c r="CX76" s="30"/>
      <c r="CY76" s="30"/>
      <c r="CZ76" s="30"/>
      <c r="DA76" s="30"/>
      <c r="DB76" s="30"/>
      <c r="DC76" s="30"/>
      <c r="DD76" s="30"/>
      <c r="DE76" s="30"/>
      <c r="DF76" s="30"/>
      <c r="DG76" s="30"/>
      <c r="DH76" s="30"/>
      <c r="DI76" s="30"/>
      <c r="DJ76" s="30"/>
      <c r="DK76" s="30"/>
      <c r="DL76" s="30"/>
    </row>
    <row r="77" spans="1:116" x14ac:dyDescent="0.35">
      <c r="A77" s="3">
        <v>35</v>
      </c>
      <c r="B77" s="3" t="s">
        <v>123</v>
      </c>
      <c r="C77" s="27" t="s">
        <v>143</v>
      </c>
      <c r="D77" s="1" t="s">
        <v>163</v>
      </c>
      <c r="E77" s="1" t="s">
        <v>225</v>
      </c>
      <c r="F77" s="27" t="s">
        <v>165</v>
      </c>
      <c r="G77" s="27" t="s">
        <v>182</v>
      </c>
      <c r="H77" s="1" t="s">
        <v>145</v>
      </c>
      <c r="I77" s="1" t="s">
        <v>67</v>
      </c>
      <c r="J77" s="1" t="s">
        <v>308</v>
      </c>
      <c r="K77" s="44"/>
      <c r="L77" s="44"/>
      <c r="M77" s="44"/>
      <c r="N77" s="47" t="s">
        <v>341</v>
      </c>
      <c r="O77" s="1" t="s">
        <v>318</v>
      </c>
      <c r="P77" s="47" t="s">
        <v>786</v>
      </c>
      <c r="Q77" s="47" t="s">
        <v>936</v>
      </c>
      <c r="R77" s="76">
        <v>4205</v>
      </c>
      <c r="S77" s="51" t="s">
        <v>46</v>
      </c>
      <c r="T77" s="4" t="s">
        <v>68</v>
      </c>
      <c r="U77" s="1">
        <v>15</v>
      </c>
      <c r="V77" s="1">
        <v>14</v>
      </c>
      <c r="W77" s="1">
        <v>8</v>
      </c>
      <c r="X77" s="1">
        <v>6</v>
      </c>
      <c r="Y77" s="53">
        <v>1</v>
      </c>
      <c r="Z77" s="16">
        <v>913560</v>
      </c>
      <c r="AA77" s="16">
        <v>53630</v>
      </c>
      <c r="AB77" s="6">
        <v>26717</v>
      </c>
      <c r="AC77" s="16">
        <v>17461</v>
      </c>
      <c r="AD77" s="18"/>
      <c r="AE77" s="18"/>
      <c r="AF77" s="18"/>
      <c r="AG77" s="18"/>
      <c r="AH77" s="18"/>
      <c r="AI77" s="56" t="s">
        <v>53</v>
      </c>
      <c r="AJ77" s="6" t="s">
        <v>912</v>
      </c>
      <c r="AK77" s="18"/>
      <c r="AL77" s="18"/>
      <c r="AM77" s="16">
        <v>31953</v>
      </c>
      <c r="AN77" s="18"/>
      <c r="AO77" s="18"/>
      <c r="AP77" s="48"/>
      <c r="AQ77" s="18"/>
      <c r="AR77" s="18"/>
      <c r="AS77" s="18"/>
      <c r="AT77" s="16">
        <v>35078</v>
      </c>
      <c r="AU77" s="56" t="s">
        <v>53</v>
      </c>
      <c r="AV77" s="16">
        <v>20023</v>
      </c>
      <c r="AW77" s="12"/>
      <c r="AX77" s="12"/>
      <c r="AY77" s="6">
        <v>30590</v>
      </c>
      <c r="AZ77" s="12"/>
      <c r="BA77" s="12"/>
      <c r="BB77" s="6">
        <v>30495</v>
      </c>
      <c r="BC77" s="6">
        <v>30757</v>
      </c>
      <c r="BD77" s="12"/>
      <c r="BE77" s="6">
        <v>31193</v>
      </c>
      <c r="BF77" s="6">
        <v>30712</v>
      </c>
      <c r="BG77" s="11">
        <v>29061</v>
      </c>
      <c r="BH77" s="12"/>
      <c r="BI77" s="12"/>
      <c r="BJ77" s="12"/>
      <c r="BK77" s="13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56" t="s">
        <v>905</v>
      </c>
      <c r="DK77" s="30"/>
      <c r="DL77" s="30"/>
    </row>
    <row r="78" spans="1:116" x14ac:dyDescent="0.35">
      <c r="A78" s="3">
        <v>37</v>
      </c>
      <c r="B78" s="3" t="s">
        <v>124</v>
      </c>
      <c r="C78" s="27" t="s">
        <v>143</v>
      </c>
      <c r="D78" s="1" t="s">
        <v>169</v>
      </c>
      <c r="E78" s="1" t="s">
        <v>225</v>
      </c>
      <c r="F78" s="27" t="s">
        <v>165</v>
      </c>
      <c r="G78" s="27" t="s">
        <v>182</v>
      </c>
      <c r="H78" s="1" t="s">
        <v>145</v>
      </c>
      <c r="I78" s="1" t="s">
        <v>67</v>
      </c>
      <c r="J78" s="1" t="s">
        <v>308</v>
      </c>
      <c r="K78" s="44"/>
      <c r="L78" s="44"/>
      <c r="M78" s="44"/>
      <c r="N78" s="47" t="s">
        <v>343</v>
      </c>
      <c r="O78" s="1" t="s">
        <v>318</v>
      </c>
      <c r="P78" s="47" t="s">
        <v>788</v>
      </c>
      <c r="Q78" s="47" t="s">
        <v>936</v>
      </c>
      <c r="R78" s="76">
        <v>4237</v>
      </c>
      <c r="S78" s="1" t="s">
        <v>398</v>
      </c>
      <c r="T78" s="4" t="s">
        <v>35</v>
      </c>
      <c r="U78" s="1">
        <v>14</v>
      </c>
      <c r="V78" s="1">
        <v>13</v>
      </c>
      <c r="W78" s="1">
        <v>5</v>
      </c>
      <c r="X78" s="1">
        <v>8</v>
      </c>
      <c r="Y78" s="53">
        <v>2</v>
      </c>
      <c r="Z78" s="17">
        <v>913104</v>
      </c>
      <c r="AA78" s="16">
        <v>53149</v>
      </c>
      <c r="AB78" s="6">
        <v>26699</v>
      </c>
      <c r="AC78" s="16">
        <v>19856</v>
      </c>
      <c r="AD78" s="18"/>
      <c r="AE78" s="18"/>
      <c r="AF78" s="17">
        <v>18661</v>
      </c>
      <c r="AG78" s="18"/>
      <c r="AH78" s="18"/>
      <c r="AI78" s="56" t="s">
        <v>53</v>
      </c>
      <c r="AJ78" s="11" t="s">
        <v>913</v>
      </c>
      <c r="AK78" s="18"/>
      <c r="AL78" s="18"/>
      <c r="AM78" s="16">
        <v>28736</v>
      </c>
      <c r="AN78" s="16">
        <v>19551</v>
      </c>
      <c r="AO78" s="18"/>
      <c r="AP78" s="48"/>
      <c r="AQ78" s="18"/>
      <c r="AR78" s="18"/>
      <c r="AS78" s="18"/>
      <c r="AT78" s="16">
        <v>35534</v>
      </c>
      <c r="AU78" s="56" t="s">
        <v>53</v>
      </c>
      <c r="AV78" s="16">
        <v>19563</v>
      </c>
      <c r="AW78" s="12"/>
      <c r="AX78" s="12"/>
      <c r="AY78" s="6">
        <v>30507</v>
      </c>
      <c r="AZ78" s="11" t="s">
        <v>53</v>
      </c>
      <c r="BA78" s="6">
        <v>30342</v>
      </c>
      <c r="BB78" s="12"/>
      <c r="BC78" s="12"/>
      <c r="BD78" s="12"/>
      <c r="BE78" s="12"/>
      <c r="BF78" s="12"/>
      <c r="BG78" s="12"/>
      <c r="BH78" s="11" t="s">
        <v>53</v>
      </c>
      <c r="BI78" s="12"/>
      <c r="BJ78" s="12"/>
      <c r="BK78" s="13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11">
        <v>54800</v>
      </c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56" t="s">
        <v>906</v>
      </c>
      <c r="DK78" s="30"/>
      <c r="DL78" s="30"/>
    </row>
    <row r="79" spans="1:116" x14ac:dyDescent="0.35">
      <c r="A79" s="3">
        <v>36</v>
      </c>
      <c r="B79" s="3" t="s">
        <v>126</v>
      </c>
      <c r="C79" s="27" t="s">
        <v>143</v>
      </c>
      <c r="D79" s="1" t="s">
        <v>169</v>
      </c>
      <c r="E79" s="1" t="s">
        <v>225</v>
      </c>
      <c r="F79" s="27" t="s">
        <v>165</v>
      </c>
      <c r="G79" s="27" t="s">
        <v>182</v>
      </c>
      <c r="H79" s="1" t="s">
        <v>145</v>
      </c>
      <c r="I79" s="1" t="s">
        <v>67</v>
      </c>
      <c r="J79" s="1" t="s">
        <v>308</v>
      </c>
      <c r="K79" s="44"/>
      <c r="L79" s="44"/>
      <c r="M79" s="44"/>
      <c r="N79" s="47" t="s">
        <v>387</v>
      </c>
      <c r="O79" s="1" t="s">
        <v>318</v>
      </c>
      <c r="P79" s="47" t="s">
        <v>811</v>
      </c>
      <c r="Q79" s="47" t="s">
        <v>936</v>
      </c>
      <c r="R79" s="76">
        <v>4236</v>
      </c>
      <c r="S79" s="47" t="s">
        <v>874</v>
      </c>
      <c r="T79" s="4" t="s">
        <v>68</v>
      </c>
      <c r="U79" s="1">
        <v>16</v>
      </c>
      <c r="V79" s="1">
        <v>15</v>
      </c>
      <c r="W79" s="1">
        <v>8</v>
      </c>
      <c r="X79" s="1">
        <v>7</v>
      </c>
      <c r="Y79" s="1">
        <v>0</v>
      </c>
      <c r="Z79" s="16">
        <v>911100</v>
      </c>
      <c r="AA79" s="16">
        <v>51429</v>
      </c>
      <c r="AB79" s="6">
        <v>26681</v>
      </c>
      <c r="AC79" s="16">
        <v>19724</v>
      </c>
      <c r="AD79" s="18"/>
      <c r="AE79" s="18"/>
      <c r="AF79" s="16">
        <v>24215</v>
      </c>
      <c r="AG79" s="18"/>
      <c r="AH79" s="18"/>
      <c r="AI79" s="16">
        <v>30777</v>
      </c>
      <c r="AJ79" s="11" t="s">
        <v>914</v>
      </c>
      <c r="AK79" s="18"/>
      <c r="AL79" s="18"/>
      <c r="AM79" s="18"/>
      <c r="AN79" s="18"/>
      <c r="AO79" s="16">
        <v>31660</v>
      </c>
      <c r="AP79" s="48"/>
      <c r="AQ79" s="18"/>
      <c r="AR79" s="18"/>
      <c r="AS79" s="18"/>
      <c r="AT79" s="16">
        <v>34844</v>
      </c>
      <c r="AU79" s="18"/>
      <c r="AV79" s="16">
        <v>19622</v>
      </c>
      <c r="AW79" s="12"/>
      <c r="AX79" s="11">
        <v>5500</v>
      </c>
      <c r="AY79" s="11">
        <v>8900</v>
      </c>
      <c r="AZ79" s="12"/>
      <c r="BA79" s="6">
        <v>22132</v>
      </c>
      <c r="BB79" s="12"/>
      <c r="BC79" s="11">
        <v>7100</v>
      </c>
      <c r="BD79" s="12"/>
      <c r="BE79" s="11">
        <v>5700</v>
      </c>
      <c r="BF79" s="11">
        <v>5500</v>
      </c>
      <c r="BG79" s="12"/>
      <c r="BH79" s="12"/>
      <c r="BI79" s="12"/>
      <c r="BJ79" s="12"/>
      <c r="BK79" s="13"/>
      <c r="BL79" s="30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0"/>
      <c r="CL79" s="30"/>
      <c r="CM79" s="30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0"/>
      <c r="DB79" s="30"/>
      <c r="DC79" s="30"/>
      <c r="DD79" s="30"/>
      <c r="DE79" s="30"/>
      <c r="DF79" s="30"/>
      <c r="DG79" s="30"/>
      <c r="DH79" s="30"/>
      <c r="DI79" s="30"/>
      <c r="DJ79" s="30"/>
      <c r="DK79" s="30"/>
      <c r="DL79" s="30"/>
    </row>
    <row r="80" spans="1:116" x14ac:dyDescent="0.35">
      <c r="A80" s="3">
        <v>38</v>
      </c>
      <c r="B80" s="3" t="s">
        <v>125</v>
      </c>
      <c r="C80" s="27" t="s">
        <v>143</v>
      </c>
      <c r="D80" s="1" t="s">
        <v>169</v>
      </c>
      <c r="E80" s="1" t="s">
        <v>225</v>
      </c>
      <c r="F80" s="27" t="s">
        <v>165</v>
      </c>
      <c r="G80" s="27" t="s">
        <v>182</v>
      </c>
      <c r="H80" s="1" t="s">
        <v>145</v>
      </c>
      <c r="I80" s="1" t="s">
        <v>67</v>
      </c>
      <c r="J80" s="1" t="s">
        <v>308</v>
      </c>
      <c r="K80" s="44"/>
      <c r="L80" s="44"/>
      <c r="M80" s="44"/>
      <c r="N80" s="47" t="s">
        <v>388</v>
      </c>
      <c r="O80" s="1" t="s">
        <v>318</v>
      </c>
      <c r="P80" s="47" t="s">
        <v>812</v>
      </c>
      <c r="Q80" s="47" t="s">
        <v>936</v>
      </c>
      <c r="R80" s="76">
        <v>4235</v>
      </c>
      <c r="S80" s="47" t="s">
        <v>875</v>
      </c>
      <c r="T80" s="4" t="s">
        <v>68</v>
      </c>
      <c r="U80" s="1">
        <v>13</v>
      </c>
      <c r="V80" s="1">
        <v>12</v>
      </c>
      <c r="W80" s="1">
        <v>7</v>
      </c>
      <c r="X80" s="1">
        <v>5</v>
      </c>
      <c r="Y80" s="1">
        <v>2</v>
      </c>
      <c r="Z80" s="16">
        <v>913310</v>
      </c>
      <c r="AA80" s="16">
        <v>53137</v>
      </c>
      <c r="AB80" s="6">
        <v>26713</v>
      </c>
      <c r="AC80" s="16">
        <v>19786</v>
      </c>
      <c r="AD80" s="18"/>
      <c r="AE80" s="18"/>
      <c r="AF80" s="18"/>
      <c r="AG80" s="18"/>
      <c r="AH80" s="18"/>
      <c r="AI80" s="16">
        <v>29441</v>
      </c>
      <c r="AJ80" s="6" t="s">
        <v>915</v>
      </c>
      <c r="AK80" s="18"/>
      <c r="AL80" s="18"/>
      <c r="AM80" s="18"/>
      <c r="AN80" s="18"/>
      <c r="AO80" s="18"/>
      <c r="AP80" s="48"/>
      <c r="AQ80" s="18"/>
      <c r="AR80" s="18"/>
      <c r="AS80" s="18"/>
      <c r="AT80" s="16">
        <v>34768</v>
      </c>
      <c r="AU80" s="18"/>
      <c r="AV80" s="16">
        <v>19554</v>
      </c>
      <c r="AW80" s="12"/>
      <c r="AX80" s="6">
        <v>30182</v>
      </c>
      <c r="AY80" s="6">
        <v>29930</v>
      </c>
      <c r="AZ80" s="12"/>
      <c r="BA80" s="6" t="s">
        <v>53</v>
      </c>
      <c r="BB80" s="6" t="s">
        <v>53</v>
      </c>
      <c r="BC80" s="11">
        <v>30497</v>
      </c>
      <c r="BD80" s="12"/>
      <c r="BE80" s="6" t="s">
        <v>53</v>
      </c>
      <c r="BF80" s="12"/>
      <c r="BG80" s="11" t="s">
        <v>53</v>
      </c>
      <c r="BH80" s="11" t="s">
        <v>53</v>
      </c>
      <c r="BI80" s="12"/>
      <c r="BJ80" s="12"/>
      <c r="BK80" s="13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10">
        <v>91586</v>
      </c>
      <c r="CF80" s="30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11">
        <v>51483</v>
      </c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  <c r="DL80" s="30"/>
    </row>
    <row r="81" spans="1:116" x14ac:dyDescent="0.35">
      <c r="A81" s="3">
        <v>52</v>
      </c>
      <c r="B81" s="3" t="s">
        <v>127</v>
      </c>
      <c r="C81" s="27" t="s">
        <v>130</v>
      </c>
      <c r="D81" s="1" t="s">
        <v>169</v>
      </c>
      <c r="E81" s="1" t="s">
        <v>225</v>
      </c>
      <c r="F81" s="27" t="s">
        <v>223</v>
      </c>
      <c r="G81" s="27" t="s">
        <v>184</v>
      </c>
      <c r="H81" s="1" t="s">
        <v>183</v>
      </c>
      <c r="I81" s="1" t="s">
        <v>67</v>
      </c>
      <c r="J81" s="1" t="s">
        <v>308</v>
      </c>
      <c r="K81" s="44"/>
      <c r="L81" s="44"/>
      <c r="M81" s="44"/>
      <c r="N81" s="47" t="s">
        <v>320</v>
      </c>
      <c r="O81" s="1" t="s">
        <v>318</v>
      </c>
      <c r="P81" s="47" t="s">
        <v>777</v>
      </c>
      <c r="Q81" s="47" t="s">
        <v>936</v>
      </c>
      <c r="R81" s="76">
        <v>4238</v>
      </c>
      <c r="S81" s="1" t="s">
        <v>393</v>
      </c>
      <c r="T81" s="4" t="s">
        <v>35</v>
      </c>
      <c r="U81" s="1">
        <v>14</v>
      </c>
      <c r="V81" s="1">
        <v>13</v>
      </c>
      <c r="W81" s="1">
        <v>5</v>
      </c>
      <c r="X81" s="1">
        <v>8</v>
      </c>
      <c r="Y81" s="1">
        <v>0</v>
      </c>
      <c r="Z81" s="16">
        <v>908728</v>
      </c>
      <c r="AA81" s="16">
        <v>56509</v>
      </c>
      <c r="AB81" s="6">
        <v>28570</v>
      </c>
      <c r="AC81" s="16">
        <v>18648</v>
      </c>
      <c r="AD81" s="18"/>
      <c r="AE81" s="18"/>
      <c r="AF81" s="18"/>
      <c r="AG81" s="18"/>
      <c r="AH81" s="18"/>
      <c r="AI81" s="16">
        <v>19039</v>
      </c>
      <c r="AJ81" s="16">
        <v>45636</v>
      </c>
      <c r="AK81" s="18"/>
      <c r="AL81" s="18"/>
      <c r="AM81" s="18"/>
      <c r="AN81" s="16">
        <v>26174</v>
      </c>
      <c r="AO81" s="18"/>
      <c r="AP81" s="48"/>
      <c r="AQ81" s="16">
        <v>38298</v>
      </c>
      <c r="AR81" s="18"/>
      <c r="AS81" s="18"/>
      <c r="AT81" s="16">
        <v>41128</v>
      </c>
      <c r="AU81" s="16">
        <v>27730</v>
      </c>
      <c r="AV81" s="18"/>
      <c r="AW81" s="12"/>
      <c r="AX81" s="6">
        <v>27715</v>
      </c>
      <c r="AY81" s="12"/>
      <c r="AZ81" s="6">
        <v>28586</v>
      </c>
      <c r="BA81" s="12"/>
      <c r="BB81" s="6">
        <v>29677</v>
      </c>
      <c r="BC81" s="12"/>
      <c r="BD81" s="12"/>
      <c r="BE81" s="12"/>
      <c r="BF81" s="12"/>
      <c r="BG81" s="6">
        <v>29838</v>
      </c>
      <c r="BH81" s="12"/>
      <c r="BI81" s="12"/>
      <c r="BJ81" s="12"/>
      <c r="BK81" s="13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  <c r="DL81" s="30"/>
    </row>
    <row r="82" spans="1:116" x14ac:dyDescent="0.35">
      <c r="A82" s="3">
        <v>53</v>
      </c>
      <c r="B82" s="3" t="s">
        <v>88</v>
      </c>
      <c r="C82" s="27" t="s">
        <v>130</v>
      </c>
      <c r="D82" s="1" t="s">
        <v>147</v>
      </c>
      <c r="E82" s="1" t="s">
        <v>225</v>
      </c>
      <c r="F82" s="27" t="s">
        <v>223</v>
      </c>
      <c r="G82" s="27" t="s">
        <v>184</v>
      </c>
      <c r="H82" s="1" t="s">
        <v>183</v>
      </c>
      <c r="I82" s="1" t="s">
        <v>67</v>
      </c>
      <c r="J82" s="1" t="s">
        <v>308</v>
      </c>
      <c r="K82" s="44"/>
      <c r="L82" s="44"/>
      <c r="M82" s="44"/>
      <c r="N82" s="47" t="s">
        <v>389</v>
      </c>
      <c r="O82" s="1" t="s">
        <v>318</v>
      </c>
      <c r="P82" s="47" t="s">
        <v>813</v>
      </c>
      <c r="Q82" s="47" t="s">
        <v>936</v>
      </c>
      <c r="R82" s="76">
        <v>4206</v>
      </c>
      <c r="S82" s="1" t="s">
        <v>404</v>
      </c>
      <c r="T82" s="4" t="s">
        <v>36</v>
      </c>
      <c r="U82" s="1">
        <v>13</v>
      </c>
      <c r="V82" s="1">
        <v>12</v>
      </c>
      <c r="W82" s="1">
        <v>4</v>
      </c>
      <c r="X82" s="1">
        <v>8</v>
      </c>
      <c r="Y82" s="1">
        <v>0</v>
      </c>
      <c r="Z82" s="16">
        <v>908244</v>
      </c>
      <c r="AA82" s="16">
        <v>55759</v>
      </c>
      <c r="AB82" s="6">
        <v>28643</v>
      </c>
      <c r="AC82" s="16">
        <v>16573</v>
      </c>
      <c r="AD82" s="18"/>
      <c r="AE82" s="18"/>
      <c r="AF82" s="18"/>
      <c r="AG82" s="18"/>
      <c r="AH82" s="18"/>
      <c r="AI82" s="17">
        <v>35000</v>
      </c>
      <c r="AJ82" s="17">
        <v>31754</v>
      </c>
      <c r="AK82" s="20"/>
      <c r="AL82" s="18"/>
      <c r="AM82" s="18"/>
      <c r="AN82" s="18"/>
      <c r="AO82" s="18"/>
      <c r="AP82" s="48"/>
      <c r="AQ82" s="16">
        <v>32910</v>
      </c>
      <c r="AR82" s="17">
        <v>25891</v>
      </c>
      <c r="AS82" s="20"/>
      <c r="AT82" s="17">
        <v>42127</v>
      </c>
      <c r="AU82" s="16">
        <v>27361</v>
      </c>
      <c r="AV82" s="18"/>
      <c r="AW82" s="6">
        <v>8968</v>
      </c>
      <c r="AX82" s="6">
        <v>27715</v>
      </c>
      <c r="AY82" s="12"/>
      <c r="AZ82" s="12"/>
      <c r="BA82" s="12"/>
      <c r="BB82" s="12"/>
      <c r="BC82" s="12"/>
      <c r="BD82" s="12"/>
      <c r="BE82" s="12"/>
      <c r="BF82" s="12"/>
      <c r="BG82" s="6">
        <v>29844</v>
      </c>
      <c r="BH82" s="12"/>
      <c r="BI82" s="12"/>
      <c r="BJ82" s="12"/>
      <c r="BK82" s="12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0"/>
      <c r="CH82" s="30"/>
      <c r="CI82" s="30"/>
      <c r="CJ82" s="30"/>
      <c r="CK82" s="30"/>
      <c r="CL82" s="30"/>
      <c r="CM82" s="30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0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</row>
    <row r="83" spans="1:116" x14ac:dyDescent="0.35">
      <c r="A83" s="3">
        <v>43</v>
      </c>
      <c r="B83" s="47" t="s">
        <v>0</v>
      </c>
      <c r="C83" s="45" t="s">
        <v>1</v>
      </c>
      <c r="D83" s="47" t="s">
        <v>61</v>
      </c>
      <c r="E83" t="s">
        <v>225</v>
      </c>
      <c r="F83" s="27" t="s">
        <v>66</v>
      </c>
      <c r="G83" s="27" t="s">
        <v>66</v>
      </c>
      <c r="H83" t="s">
        <v>183</v>
      </c>
      <c r="I83" s="1" t="s">
        <v>185</v>
      </c>
      <c r="J83" s="1" t="s">
        <v>309</v>
      </c>
      <c r="K83" s="1" t="s">
        <v>924</v>
      </c>
      <c r="L83" s="1" t="s">
        <v>769</v>
      </c>
      <c r="M83" s="1" t="s">
        <v>771</v>
      </c>
      <c r="N83" s="47" t="s">
        <v>321</v>
      </c>
      <c r="O83" s="1" t="s">
        <v>322</v>
      </c>
      <c r="P83" s="47" t="s">
        <v>957</v>
      </c>
      <c r="Q83" s="77" t="s">
        <v>937</v>
      </c>
      <c r="R83" s="78">
        <v>3768</v>
      </c>
      <c r="S83" s="1" t="s">
        <v>393</v>
      </c>
      <c r="T83" s="4" t="s">
        <v>68</v>
      </c>
      <c r="U83" s="1">
        <v>11</v>
      </c>
      <c r="V83" s="1">
        <v>10</v>
      </c>
      <c r="W83" s="1">
        <v>4</v>
      </c>
      <c r="X83" s="1">
        <v>6</v>
      </c>
      <c r="Y83" s="1">
        <v>0</v>
      </c>
      <c r="Z83" s="16" t="s">
        <v>407</v>
      </c>
      <c r="AA83" s="16" t="s">
        <v>412</v>
      </c>
      <c r="AB83" s="6" t="s">
        <v>413</v>
      </c>
      <c r="AC83" s="16" t="s">
        <v>414</v>
      </c>
      <c r="AD83" s="18"/>
      <c r="AE83" s="18"/>
      <c r="AF83" s="16" t="s">
        <v>415</v>
      </c>
      <c r="AG83" s="18"/>
      <c r="AH83" s="18"/>
      <c r="AI83" s="16" t="s">
        <v>416</v>
      </c>
      <c r="AJ83" s="18"/>
      <c r="AK83" s="19"/>
      <c r="AL83" s="18"/>
      <c r="AM83" s="18"/>
      <c r="AN83" s="18"/>
      <c r="AO83" s="18"/>
      <c r="AP83" s="48"/>
      <c r="AQ83" s="18"/>
      <c r="AR83" s="18"/>
      <c r="AS83" s="18"/>
      <c r="AT83" s="16" t="s">
        <v>417</v>
      </c>
      <c r="AU83" s="16" t="s">
        <v>418</v>
      </c>
      <c r="AV83" s="19"/>
      <c r="AW83" s="12"/>
      <c r="AX83" s="12"/>
      <c r="AY83" s="6" t="s">
        <v>419</v>
      </c>
      <c r="AZ83" s="12"/>
      <c r="BA83" s="12"/>
      <c r="BB83" s="6" t="s">
        <v>420</v>
      </c>
      <c r="BC83" s="12"/>
      <c r="BD83" s="12"/>
      <c r="BE83" s="12"/>
      <c r="BF83" s="12"/>
      <c r="BG83" s="6" t="s">
        <v>421</v>
      </c>
      <c r="BH83" s="12"/>
      <c r="BI83" s="12"/>
      <c r="BJ83" s="12"/>
      <c r="BK83" s="13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0"/>
      <c r="CL83" s="30"/>
      <c r="CM83" s="30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  <c r="DL83" s="30"/>
    </row>
    <row r="84" spans="1:116" x14ac:dyDescent="0.35">
      <c r="A84" s="3">
        <v>44</v>
      </c>
      <c r="B84" s="47" t="s">
        <v>2</v>
      </c>
      <c r="C84" s="45" t="s">
        <v>1</v>
      </c>
      <c r="D84" s="1" t="s">
        <v>61</v>
      </c>
      <c r="E84" s="1" t="s">
        <v>225</v>
      </c>
      <c r="F84" s="27" t="s">
        <v>66</v>
      </c>
      <c r="G84" s="27" t="s">
        <v>66</v>
      </c>
      <c r="H84" s="1" t="s">
        <v>183</v>
      </c>
      <c r="I84" s="1" t="s">
        <v>185</v>
      </c>
      <c r="J84" s="1" t="s">
        <v>310</v>
      </c>
      <c r="K84" s="44"/>
      <c r="L84" s="44"/>
      <c r="M84" s="44"/>
      <c r="N84" s="47" t="s">
        <v>326</v>
      </c>
      <c r="O84" s="1" t="s">
        <v>322</v>
      </c>
      <c r="P84" s="47" t="s">
        <v>327</v>
      </c>
      <c r="Q84" s="47" t="s">
        <v>935</v>
      </c>
      <c r="R84" s="78">
        <v>3767</v>
      </c>
      <c r="S84" s="1" t="s">
        <v>393</v>
      </c>
      <c r="T84" s="5" t="s">
        <v>35</v>
      </c>
      <c r="U84" s="1">
        <v>11</v>
      </c>
      <c r="V84" s="1">
        <v>10</v>
      </c>
      <c r="W84" s="1">
        <v>3</v>
      </c>
      <c r="X84" s="1">
        <v>7</v>
      </c>
      <c r="Y84" s="1">
        <v>0</v>
      </c>
      <c r="Z84" s="16">
        <v>912938</v>
      </c>
      <c r="AA84" s="16">
        <v>54111</v>
      </c>
      <c r="AB84" s="6">
        <v>26683</v>
      </c>
      <c r="AC84" s="16">
        <v>18336</v>
      </c>
      <c r="AD84" s="18"/>
      <c r="AE84" s="18"/>
      <c r="AF84" s="16">
        <v>35078</v>
      </c>
      <c r="AG84" s="18"/>
      <c r="AH84" s="18"/>
      <c r="AI84" s="16">
        <v>48637</v>
      </c>
      <c r="AJ84" s="18"/>
      <c r="AK84" s="19"/>
      <c r="AL84" s="18"/>
      <c r="AM84" s="18"/>
      <c r="AN84" s="21">
        <v>30637</v>
      </c>
      <c r="AO84" s="18"/>
      <c r="AP84" s="48"/>
      <c r="AQ84" s="18"/>
      <c r="AR84" s="18"/>
      <c r="AS84" s="18"/>
      <c r="AT84" s="16">
        <v>26298</v>
      </c>
      <c r="AU84" s="18"/>
      <c r="AV84" s="18"/>
      <c r="AW84" s="6">
        <v>9474</v>
      </c>
      <c r="AX84" s="12"/>
      <c r="AY84" s="12"/>
      <c r="AZ84" s="12"/>
      <c r="BA84" s="12"/>
      <c r="BB84" s="6">
        <v>29501</v>
      </c>
      <c r="BC84" s="16" t="s">
        <v>51</v>
      </c>
      <c r="BD84" s="7"/>
      <c r="BE84" s="12"/>
      <c r="BF84" s="12"/>
      <c r="BG84" s="12"/>
      <c r="BH84" s="12"/>
      <c r="BI84" s="12"/>
      <c r="BJ84" s="12"/>
      <c r="BK84" s="13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</row>
    <row r="85" spans="1:116" x14ac:dyDescent="0.35">
      <c r="A85" s="3">
        <v>42</v>
      </c>
      <c r="B85" s="3" t="s">
        <v>128</v>
      </c>
      <c r="C85" s="45" t="s">
        <v>1</v>
      </c>
      <c r="D85" s="1" t="s">
        <v>170</v>
      </c>
      <c r="E85" s="1" t="s">
        <v>225</v>
      </c>
      <c r="F85" s="27" t="s">
        <v>235</v>
      </c>
      <c r="G85" s="27" t="s">
        <v>66</v>
      </c>
      <c r="H85" s="1" t="s">
        <v>183</v>
      </c>
      <c r="I85" s="1" t="s">
        <v>185</v>
      </c>
      <c r="J85" s="1" t="s">
        <v>308</v>
      </c>
      <c r="K85" s="44"/>
      <c r="L85" s="44"/>
      <c r="M85" s="44"/>
      <c r="N85" s="47" t="s">
        <v>328</v>
      </c>
      <c r="O85" s="1" t="s">
        <v>318</v>
      </c>
      <c r="P85" s="47" t="s">
        <v>779</v>
      </c>
      <c r="Q85" s="47" t="s">
        <v>936</v>
      </c>
      <c r="R85" s="76">
        <v>4239</v>
      </c>
      <c r="S85" s="1" t="s">
        <v>85</v>
      </c>
      <c r="T85" s="4" t="s">
        <v>35</v>
      </c>
      <c r="U85" s="1">
        <v>13</v>
      </c>
      <c r="V85" s="1">
        <v>12</v>
      </c>
      <c r="W85" s="1">
        <v>6</v>
      </c>
      <c r="X85" s="1">
        <v>6</v>
      </c>
      <c r="Y85" s="1">
        <v>2</v>
      </c>
      <c r="Z85" s="16">
        <v>914593</v>
      </c>
      <c r="AA85" s="16">
        <v>53058</v>
      </c>
      <c r="AB85" s="6">
        <v>26474</v>
      </c>
      <c r="AC85" s="16">
        <v>15271</v>
      </c>
      <c r="AD85" s="18"/>
      <c r="AE85" s="18"/>
      <c r="AF85" s="16">
        <v>29621</v>
      </c>
      <c r="AG85" s="18"/>
      <c r="AH85" s="18"/>
      <c r="AI85" s="18"/>
      <c r="AJ85" s="6" t="s">
        <v>204</v>
      </c>
      <c r="AK85" s="18"/>
      <c r="AL85" s="17">
        <v>20384</v>
      </c>
      <c r="AM85" s="18"/>
      <c r="AN85" s="16">
        <v>49301</v>
      </c>
      <c r="AO85" s="18"/>
      <c r="AP85" s="48"/>
      <c r="AQ85" s="18"/>
      <c r="AR85" s="18"/>
      <c r="AS85" s="18"/>
      <c r="AT85" s="18"/>
      <c r="AU85" s="16">
        <v>31518</v>
      </c>
      <c r="AV85" s="18"/>
      <c r="AW85" s="6">
        <v>8474</v>
      </c>
      <c r="AX85" s="6">
        <v>30048</v>
      </c>
      <c r="AY85" s="6" t="s">
        <v>53</v>
      </c>
      <c r="AZ85" s="6" t="s">
        <v>53</v>
      </c>
      <c r="BA85" s="12"/>
      <c r="BB85" s="6" t="s">
        <v>53</v>
      </c>
      <c r="BC85" s="6" t="s">
        <v>53</v>
      </c>
      <c r="BD85" s="12"/>
      <c r="BE85" s="6">
        <v>30213</v>
      </c>
      <c r="BF85" s="12"/>
      <c r="BG85" s="12"/>
      <c r="BH85" s="12"/>
      <c r="BI85" s="12"/>
      <c r="BJ85" s="12"/>
      <c r="BK85" s="13"/>
      <c r="BL85" s="30"/>
      <c r="BM85" s="30"/>
      <c r="BN85" s="30"/>
      <c r="BO85" s="30"/>
      <c r="BP85" s="30"/>
      <c r="BQ85" s="30"/>
      <c r="BR85" s="10">
        <v>61117</v>
      </c>
      <c r="BS85" s="30"/>
      <c r="BT85" s="30"/>
      <c r="BU85" s="30"/>
      <c r="BV85" s="30"/>
      <c r="BW85" s="30"/>
      <c r="BX85" s="30"/>
      <c r="BY85" s="30"/>
      <c r="BZ85" s="10" t="s">
        <v>920</v>
      </c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</row>
    <row r="86" spans="1:116" x14ac:dyDescent="0.35">
      <c r="A86" s="3">
        <v>39</v>
      </c>
      <c r="B86" s="3" t="s">
        <v>129</v>
      </c>
      <c r="C86" s="45" t="s">
        <v>144</v>
      </c>
      <c r="D86" s="1" t="s">
        <v>171</v>
      </c>
      <c r="E86" s="1" t="s">
        <v>225</v>
      </c>
      <c r="F86" s="27" t="s">
        <v>172</v>
      </c>
      <c r="G86" s="27" t="s">
        <v>186</v>
      </c>
      <c r="H86" s="1" t="s">
        <v>145</v>
      </c>
      <c r="I86" s="1" t="s">
        <v>850</v>
      </c>
      <c r="J86" s="1" t="s">
        <v>308</v>
      </c>
      <c r="K86" s="44"/>
      <c r="L86" s="44"/>
      <c r="M86" s="44"/>
      <c r="N86" s="47" t="s">
        <v>347</v>
      </c>
      <c r="O86" s="1" t="s">
        <v>318</v>
      </c>
      <c r="P86" s="47" t="s">
        <v>790</v>
      </c>
      <c r="Q86" s="47" t="s">
        <v>936</v>
      </c>
      <c r="R86" s="76">
        <v>4240</v>
      </c>
      <c r="S86" s="51" t="s">
        <v>876</v>
      </c>
      <c r="T86" s="4" t="s">
        <v>68</v>
      </c>
      <c r="U86" s="1">
        <v>16</v>
      </c>
      <c r="V86" s="1">
        <v>15</v>
      </c>
      <c r="W86" s="1">
        <v>9</v>
      </c>
      <c r="X86" s="1">
        <v>6</v>
      </c>
      <c r="Y86" s="53">
        <v>2</v>
      </c>
      <c r="Z86" s="17">
        <v>908381</v>
      </c>
      <c r="AA86" s="16">
        <v>54469</v>
      </c>
      <c r="AB86" s="6">
        <v>26862</v>
      </c>
      <c r="AC86" s="16">
        <v>21582</v>
      </c>
      <c r="AD86" s="18"/>
      <c r="AE86" s="18"/>
      <c r="AF86" s="16">
        <v>23640</v>
      </c>
      <c r="AG86" s="18"/>
      <c r="AH86" s="18"/>
      <c r="AI86" s="56" t="s">
        <v>53</v>
      </c>
      <c r="AJ86" s="6" t="s">
        <v>916</v>
      </c>
      <c r="AK86" s="18"/>
      <c r="AL86" s="16">
        <v>31549</v>
      </c>
      <c r="AM86" s="18"/>
      <c r="AN86" s="18"/>
      <c r="AO86" s="17">
        <v>28088</v>
      </c>
      <c r="AP86" s="48"/>
      <c r="AQ86" s="18"/>
      <c r="AR86" s="18"/>
      <c r="AS86" s="18"/>
      <c r="AT86" s="56" t="s">
        <v>53</v>
      </c>
      <c r="AU86" s="18"/>
      <c r="AV86" s="18"/>
      <c r="AW86" s="12"/>
      <c r="AX86" s="11">
        <v>16591</v>
      </c>
      <c r="AY86" s="6">
        <v>24487</v>
      </c>
      <c r="AZ86" s="12"/>
      <c r="BA86" s="6">
        <v>30280</v>
      </c>
      <c r="BB86" s="6">
        <v>26506</v>
      </c>
      <c r="BC86" s="6" t="s">
        <v>53</v>
      </c>
      <c r="BD86" s="12"/>
      <c r="BE86" s="6">
        <v>21445</v>
      </c>
      <c r="BF86" s="6" t="s">
        <v>53</v>
      </c>
      <c r="BG86" s="12"/>
      <c r="BH86" s="6">
        <v>17631</v>
      </c>
      <c r="BI86" s="12"/>
      <c r="BJ86" s="12"/>
      <c r="BK86" s="13"/>
      <c r="BL86" s="30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0"/>
      <c r="CH86" s="30"/>
      <c r="CI86" s="30"/>
      <c r="CJ86" s="30"/>
      <c r="CK86" s="30"/>
      <c r="CL86" s="30"/>
      <c r="CM86" s="30"/>
      <c r="CN86" s="30"/>
      <c r="CO86" s="30"/>
      <c r="CP86" s="6">
        <v>53534</v>
      </c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0"/>
      <c r="DB86" s="30"/>
      <c r="DC86" s="30"/>
      <c r="DD86" s="30"/>
      <c r="DE86" s="30"/>
      <c r="DF86" s="56" t="s">
        <v>907</v>
      </c>
      <c r="DG86" s="30"/>
      <c r="DH86" s="30"/>
      <c r="DI86" s="30"/>
      <c r="DJ86" s="30"/>
      <c r="DK86" s="30"/>
      <c r="DL86" s="30"/>
    </row>
    <row r="87" spans="1:116" ht="29" x14ac:dyDescent="0.35">
      <c r="A87" s="3">
        <v>40</v>
      </c>
      <c r="B87" s="3" t="s">
        <v>228</v>
      </c>
      <c r="C87" s="45" t="s">
        <v>144</v>
      </c>
      <c r="D87" s="1" t="s">
        <v>171</v>
      </c>
      <c r="E87" s="1" t="s">
        <v>225</v>
      </c>
      <c r="F87" s="27" t="s">
        <v>173</v>
      </c>
      <c r="G87" s="27" t="s">
        <v>186</v>
      </c>
      <c r="H87" s="1" t="s">
        <v>145</v>
      </c>
      <c r="I87" s="1" t="s">
        <v>850</v>
      </c>
      <c r="J87" s="1" t="s">
        <v>308</v>
      </c>
      <c r="K87" s="44"/>
      <c r="L87" s="44"/>
      <c r="M87" s="44"/>
      <c r="N87" s="47" t="s">
        <v>361</v>
      </c>
      <c r="O87" s="1" t="s">
        <v>318</v>
      </c>
      <c r="P87" s="47" t="s">
        <v>799</v>
      </c>
      <c r="Q87" s="47" t="s">
        <v>936</v>
      </c>
      <c r="R87" s="76">
        <v>4207</v>
      </c>
      <c r="S87" s="47" t="s">
        <v>877</v>
      </c>
      <c r="T87" s="4" t="s">
        <v>68</v>
      </c>
      <c r="U87" s="1">
        <v>19</v>
      </c>
      <c r="V87" s="1">
        <v>18</v>
      </c>
      <c r="W87" s="1">
        <v>11</v>
      </c>
      <c r="X87" s="1">
        <v>7</v>
      </c>
      <c r="Y87" s="1">
        <v>3</v>
      </c>
      <c r="Z87" s="17">
        <v>909296</v>
      </c>
      <c r="AA87" s="16">
        <v>53131</v>
      </c>
      <c r="AB87" s="6">
        <v>26621</v>
      </c>
      <c r="AC87" s="16">
        <v>19834</v>
      </c>
      <c r="AD87" s="18"/>
      <c r="AE87" s="18"/>
      <c r="AF87" s="17">
        <v>24860</v>
      </c>
      <c r="AG87" s="18"/>
      <c r="AH87" s="17">
        <v>20111</v>
      </c>
      <c r="AI87" s="16">
        <v>31551</v>
      </c>
      <c r="AJ87" s="6" t="s">
        <v>917</v>
      </c>
      <c r="AK87" s="18"/>
      <c r="AL87" s="18"/>
      <c r="AM87" s="18"/>
      <c r="AN87" s="18"/>
      <c r="AO87" s="18"/>
      <c r="AP87" s="48"/>
      <c r="AQ87" s="18"/>
      <c r="AR87" s="18"/>
      <c r="AS87" s="18"/>
      <c r="AT87" s="16">
        <v>31274</v>
      </c>
      <c r="AU87" s="18"/>
      <c r="AV87" s="17">
        <v>21148</v>
      </c>
      <c r="AW87" s="6">
        <v>9765</v>
      </c>
      <c r="AX87" s="6" t="s">
        <v>53</v>
      </c>
      <c r="AY87" s="6" t="s">
        <v>53</v>
      </c>
      <c r="AZ87" s="6">
        <v>31389</v>
      </c>
      <c r="BA87" s="6">
        <v>30976</v>
      </c>
      <c r="BB87" s="6" t="s">
        <v>53</v>
      </c>
      <c r="BC87" s="6">
        <v>30897</v>
      </c>
      <c r="BD87" s="12"/>
      <c r="BE87" s="6" t="s">
        <v>53</v>
      </c>
      <c r="BF87" s="6">
        <v>30898</v>
      </c>
      <c r="BG87" s="10" t="s">
        <v>212</v>
      </c>
      <c r="BH87" s="6" t="s">
        <v>53</v>
      </c>
      <c r="BI87" s="12"/>
      <c r="BJ87" s="12"/>
      <c r="BK87" s="13"/>
      <c r="BL87" s="32"/>
      <c r="BM87" s="32"/>
      <c r="BN87" s="10">
        <v>62544</v>
      </c>
      <c r="BO87" s="32"/>
      <c r="BP87" s="32"/>
      <c r="BQ87" s="32"/>
      <c r="BR87" s="32"/>
      <c r="BS87" s="32"/>
      <c r="BT87" s="32"/>
      <c r="BU87" s="32"/>
      <c r="BV87" s="32"/>
      <c r="BW87" s="32"/>
      <c r="BX87" s="32"/>
      <c r="BY87" s="32"/>
      <c r="BZ87" s="32"/>
      <c r="CA87" s="32"/>
      <c r="CB87" s="32"/>
      <c r="CC87" s="32"/>
      <c r="CD87" s="32"/>
      <c r="CE87" s="32"/>
      <c r="CF87" s="32"/>
      <c r="CG87" s="32"/>
      <c r="CH87" s="32"/>
      <c r="CI87" s="32"/>
      <c r="CJ87" s="32"/>
      <c r="CK87" s="32"/>
      <c r="CL87" s="32"/>
      <c r="CM87" s="32"/>
      <c r="CN87" s="10">
        <v>62568</v>
      </c>
      <c r="CO87" s="32"/>
      <c r="CP87" s="32"/>
      <c r="CQ87" s="32"/>
      <c r="CR87" s="32"/>
      <c r="CS87" s="32"/>
      <c r="CT87" s="32"/>
      <c r="CU87" s="10">
        <v>38152</v>
      </c>
      <c r="CV87" s="30"/>
      <c r="CW87" s="32"/>
      <c r="CX87" s="32"/>
      <c r="CY87" s="32"/>
      <c r="CZ87" s="32"/>
      <c r="DA87" s="32"/>
      <c r="DB87" s="32"/>
      <c r="DC87" s="32"/>
      <c r="DD87" s="32"/>
      <c r="DE87" s="32"/>
      <c r="DF87" s="32"/>
      <c r="DG87" s="32"/>
      <c r="DH87" s="32"/>
      <c r="DI87" s="32"/>
      <c r="DJ87" s="32"/>
      <c r="DK87" s="32"/>
      <c r="DL87" s="32"/>
    </row>
    <row r="88" spans="1:116" x14ac:dyDescent="0.35">
      <c r="A88" s="3">
        <v>41</v>
      </c>
      <c r="B88" s="3" t="s">
        <v>229</v>
      </c>
      <c r="C88" s="45" t="s">
        <v>144</v>
      </c>
      <c r="D88" s="1" t="s">
        <v>171</v>
      </c>
      <c r="E88" s="1" t="s">
        <v>225</v>
      </c>
      <c r="F88" s="27" t="s">
        <v>173</v>
      </c>
      <c r="G88" s="27" t="s">
        <v>186</v>
      </c>
      <c r="H88" s="1" t="s">
        <v>145</v>
      </c>
      <c r="I88" s="1" t="s">
        <v>850</v>
      </c>
      <c r="J88" s="1" t="s">
        <v>308</v>
      </c>
      <c r="K88" s="44"/>
      <c r="L88" s="44"/>
      <c r="M88" s="44"/>
      <c r="N88" s="47" t="s">
        <v>362</v>
      </c>
      <c r="O88" s="1" t="s">
        <v>318</v>
      </c>
      <c r="P88" s="47" t="s">
        <v>800</v>
      </c>
      <c r="Q88" s="47" t="s">
        <v>936</v>
      </c>
      <c r="R88" s="76">
        <v>4211</v>
      </c>
      <c r="S88" s="47" t="s">
        <v>878</v>
      </c>
      <c r="T88" s="4" t="s">
        <v>68</v>
      </c>
      <c r="U88" s="1">
        <v>16</v>
      </c>
      <c r="V88" s="1">
        <v>15</v>
      </c>
      <c r="W88" s="1">
        <v>7</v>
      </c>
      <c r="X88" s="1">
        <v>8</v>
      </c>
      <c r="Y88" s="1">
        <v>4</v>
      </c>
      <c r="Z88" s="16">
        <v>909595</v>
      </c>
      <c r="AA88" s="16">
        <v>53110</v>
      </c>
      <c r="AB88" s="6">
        <v>26621</v>
      </c>
      <c r="AC88" s="16">
        <v>19651</v>
      </c>
      <c r="AD88" s="18"/>
      <c r="AE88" s="18"/>
      <c r="AF88" s="17">
        <v>17041</v>
      </c>
      <c r="AG88" s="18"/>
      <c r="AH88" s="16">
        <v>24137</v>
      </c>
      <c r="AI88" s="16">
        <v>31563</v>
      </c>
      <c r="AJ88" s="6" t="s">
        <v>204</v>
      </c>
      <c r="AK88" s="18"/>
      <c r="AL88" s="18"/>
      <c r="AM88" s="18"/>
      <c r="AN88" s="18"/>
      <c r="AO88" s="16">
        <v>30140</v>
      </c>
      <c r="AP88" s="48"/>
      <c r="AQ88" s="18"/>
      <c r="AR88" s="18"/>
      <c r="AS88" s="18"/>
      <c r="AT88" s="16">
        <v>31266</v>
      </c>
      <c r="AU88" s="18"/>
      <c r="AV88" s="16">
        <v>24309</v>
      </c>
      <c r="AW88" s="12"/>
      <c r="AX88" s="11" t="s">
        <v>53</v>
      </c>
      <c r="AY88" s="6">
        <v>31040</v>
      </c>
      <c r="AZ88" s="6" t="s">
        <v>53</v>
      </c>
      <c r="BA88" s="6" t="s">
        <v>53</v>
      </c>
      <c r="BB88" s="6" t="s">
        <v>53</v>
      </c>
      <c r="BC88" s="6">
        <v>30903</v>
      </c>
      <c r="BD88" s="12"/>
      <c r="BE88" s="6" t="s">
        <v>53</v>
      </c>
      <c r="BF88" s="11" t="s">
        <v>53</v>
      </c>
      <c r="BG88" s="6" t="s">
        <v>53</v>
      </c>
      <c r="BH88" s="6" t="s">
        <v>53</v>
      </c>
      <c r="BI88" s="12"/>
      <c r="BJ88" s="12"/>
      <c r="BK88" s="13"/>
      <c r="BL88" s="30"/>
      <c r="BM88" s="30"/>
      <c r="BN88" s="30"/>
      <c r="BO88" s="11">
        <v>57109</v>
      </c>
      <c r="BP88" s="30"/>
      <c r="BQ88" s="30"/>
      <c r="BR88" s="30"/>
      <c r="BS88" s="30"/>
      <c r="BT88" s="30"/>
      <c r="BU88" s="30"/>
      <c r="BV88" s="30"/>
      <c r="BW88" s="10">
        <v>62248</v>
      </c>
      <c r="BX88" s="30"/>
      <c r="BY88" s="30"/>
      <c r="BZ88" s="30"/>
      <c r="CA88" s="30"/>
      <c r="CB88" s="30"/>
      <c r="CC88" s="30"/>
      <c r="CD88" s="30"/>
      <c r="CE88" s="30"/>
      <c r="CF88" s="30"/>
      <c r="CG88" s="30"/>
      <c r="CH88" s="30"/>
      <c r="CI88" s="30"/>
      <c r="CJ88" s="30"/>
      <c r="CK88" s="30"/>
      <c r="CL88" s="30"/>
      <c r="CM88" s="30"/>
      <c r="CN88" s="30"/>
      <c r="CO88" s="10" t="s">
        <v>921</v>
      </c>
      <c r="CP88" s="30"/>
      <c r="CQ88" s="30"/>
      <c r="CR88" s="30"/>
      <c r="CS88" s="30"/>
      <c r="CT88" s="30"/>
      <c r="CU88" s="10">
        <v>38151</v>
      </c>
      <c r="CV88" s="30"/>
      <c r="CW88" s="30"/>
      <c r="CX88" s="30"/>
      <c r="CY88" s="30"/>
      <c r="CZ88" s="30"/>
      <c r="DA88" s="30"/>
      <c r="DB88" s="30"/>
      <c r="DC88" s="30"/>
      <c r="DD88" s="30"/>
      <c r="DE88" s="30"/>
      <c r="DF88" s="30"/>
      <c r="DG88" s="30"/>
      <c r="DH88" s="30"/>
      <c r="DI88" s="30"/>
      <c r="DJ88" s="30"/>
      <c r="DK88" s="30"/>
      <c r="DL88" s="30"/>
    </row>
    <row r="89" spans="1:116" ht="43.5" x14ac:dyDescent="0.35">
      <c r="A89" s="3"/>
      <c r="B89" s="3"/>
      <c r="C89" s="27"/>
      <c r="D89" s="1"/>
      <c r="E89" s="1"/>
      <c r="F89" s="27"/>
      <c r="G89" s="27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4"/>
      <c r="U89" s="2" t="s">
        <v>237</v>
      </c>
      <c r="V89" s="2" t="s">
        <v>216</v>
      </c>
      <c r="W89" s="2" t="s">
        <v>217</v>
      </c>
      <c r="X89" s="2" t="s">
        <v>218</v>
      </c>
      <c r="Y89" s="2" t="s">
        <v>973</v>
      </c>
      <c r="AN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  <c r="CL89" s="14"/>
      <c r="CM89" s="14"/>
      <c r="CN89" s="14"/>
      <c r="CO89" s="14"/>
      <c r="CP89" s="14"/>
      <c r="CQ89" s="14"/>
      <c r="CR89" s="14"/>
      <c r="CS89" s="14"/>
      <c r="CT89" s="14"/>
      <c r="CU89" s="14"/>
      <c r="CV89" s="14"/>
      <c r="CW89" s="14"/>
      <c r="CX89" s="14"/>
      <c r="CY89" s="14"/>
      <c r="CZ89" s="14"/>
      <c r="DA89" s="14"/>
      <c r="DB89" s="14"/>
      <c r="DC89" s="14"/>
      <c r="DD89" s="14"/>
      <c r="DE89" s="14"/>
      <c r="DF89" s="14"/>
      <c r="DG89" s="14"/>
      <c r="DH89" s="14"/>
      <c r="DI89" s="14"/>
      <c r="DJ89" s="14"/>
      <c r="DK89" s="14"/>
      <c r="DL89" s="14"/>
    </row>
    <row r="90" spans="1:116" x14ac:dyDescent="0.35">
      <c r="A90" s="3"/>
      <c r="K90"/>
      <c r="T90" s="4"/>
      <c r="U90" s="55">
        <f>SUM(U3:U88)</f>
        <v>1162</v>
      </c>
      <c r="V90" s="55">
        <f>SUM(V3:V88)</f>
        <v>1076</v>
      </c>
      <c r="W90" s="55">
        <f>SUM(W3:W88)</f>
        <v>465</v>
      </c>
      <c r="X90" s="55">
        <f>SUM(X3:X88)</f>
        <v>611</v>
      </c>
      <c r="Y90" s="55">
        <f>SUM(Y3:Y88)</f>
        <v>105</v>
      </c>
    </row>
    <row r="91" spans="1:116" x14ac:dyDescent="0.35">
      <c r="K91"/>
      <c r="S91" s="1"/>
      <c r="T91" s="4"/>
    </row>
    <row r="92" spans="1:116" x14ac:dyDescent="0.35">
      <c r="A92" s="68" t="s">
        <v>932</v>
      </c>
      <c r="K92"/>
    </row>
    <row r="93" spans="1:116" x14ac:dyDescent="0.35">
      <c r="A93" s="1" t="s">
        <v>766</v>
      </c>
      <c r="K93"/>
    </row>
    <row r="94" spans="1:116" x14ac:dyDescent="0.35">
      <c r="A94" s="1" t="s">
        <v>194</v>
      </c>
      <c r="K94"/>
    </row>
    <row r="95" spans="1:116" x14ac:dyDescent="0.35">
      <c r="A95" s="1" t="s">
        <v>207</v>
      </c>
      <c r="K95"/>
    </row>
    <row r="96" spans="1:116" s="1" customFormat="1" x14ac:dyDescent="0.35">
      <c r="A96" s="67" t="s">
        <v>201</v>
      </c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5"/>
      <c r="AO96" s="14"/>
      <c r="AP96" s="50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</row>
    <row r="97" spans="1:116" s="1" customFormat="1" x14ac:dyDescent="0.35">
      <c r="A97" s="69" t="s">
        <v>195</v>
      </c>
      <c r="B97" s="69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5"/>
      <c r="AO97" s="14"/>
      <c r="AP97" s="50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</row>
    <row r="98" spans="1:116" s="1" customFormat="1" x14ac:dyDescent="0.35">
      <c r="A98" s="43" t="s">
        <v>196</v>
      </c>
      <c r="B98" s="43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5"/>
      <c r="AO98" s="14"/>
      <c r="AP98" s="50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</row>
    <row r="99" spans="1:116" s="1" customFormat="1" x14ac:dyDescent="0.35">
      <c r="A99" s="1" t="s">
        <v>928</v>
      </c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5"/>
      <c r="AO99" s="14"/>
      <c r="AP99" s="50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</row>
    <row r="100" spans="1:116" s="1" customFormat="1" x14ac:dyDescent="0.35">
      <c r="A100" s="1" t="s">
        <v>205</v>
      </c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5"/>
      <c r="AO100" s="14"/>
      <c r="AP100" s="50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</row>
    <row r="101" spans="1:116" s="1" customFormat="1" x14ac:dyDescent="0.35">
      <c r="A101" s="1" t="s">
        <v>209</v>
      </c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5"/>
      <c r="AO101" s="14"/>
      <c r="AP101" s="50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</row>
    <row r="102" spans="1:116" s="1" customFormat="1" x14ac:dyDescent="0.35">
      <c r="A102" s="25" t="s">
        <v>219</v>
      </c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5"/>
      <c r="AO102" s="14"/>
      <c r="AP102" s="50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</row>
    <row r="103" spans="1:116" s="1" customFormat="1" x14ac:dyDescent="0.35">
      <c r="A103" s="1" t="s">
        <v>408</v>
      </c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5"/>
      <c r="AO103" s="14"/>
      <c r="AP103" s="50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</row>
    <row r="104" spans="1:116" s="1" customFormat="1" x14ac:dyDescent="0.35">
      <c r="A104" s="1" t="s">
        <v>461</v>
      </c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5"/>
      <c r="AO104" s="14"/>
      <c r="AP104" s="50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</row>
    <row r="105" spans="1:116" s="1" customFormat="1" x14ac:dyDescent="0.35">
      <c r="A105" s="1" t="s">
        <v>409</v>
      </c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5"/>
      <c r="AO105" s="14"/>
      <c r="AP105" s="50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</row>
    <row r="106" spans="1:116" s="1" customFormat="1" x14ac:dyDescent="0.35">
      <c r="A106" s="1" t="s">
        <v>711</v>
      </c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5"/>
      <c r="AO106" s="14"/>
      <c r="AP106" s="50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</row>
    <row r="107" spans="1:116" s="1" customFormat="1" x14ac:dyDescent="0.35">
      <c r="A107" s="1" t="s">
        <v>410</v>
      </c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5"/>
      <c r="AO107" s="14"/>
      <c r="AP107" s="50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</row>
    <row r="108" spans="1:116" x14ac:dyDescent="0.35">
      <c r="A108" s="1" t="s">
        <v>411</v>
      </c>
      <c r="B108" s="47"/>
      <c r="K108"/>
    </row>
    <row r="109" spans="1:116" x14ac:dyDescent="0.35">
      <c r="A109" s="51" t="s">
        <v>862</v>
      </c>
      <c r="B109" s="47"/>
      <c r="K109"/>
    </row>
    <row r="110" spans="1:116" x14ac:dyDescent="0.35">
      <c r="A110" s="67" t="s">
        <v>931</v>
      </c>
      <c r="B110" s="47"/>
      <c r="K110"/>
    </row>
  </sheetData>
  <autoFilter ref="A2:DL110" xr:uid="{00000000-0009-0000-0000-000001000000}">
    <sortState xmlns:xlrd2="http://schemas.microsoft.com/office/spreadsheetml/2017/richdata2" ref="A3:DL110">
      <sortCondition ref="C2:C110"/>
    </sortState>
  </autoFilter>
  <mergeCells count="4">
    <mergeCell ref="K1:M1"/>
    <mergeCell ref="Z1:BK1"/>
    <mergeCell ref="BL1:DL1"/>
    <mergeCell ref="P1:R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Company>Benutzerservice der Behörden im GB U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pner, Sabrina (LGL)</dc:creator>
  <cp:lastModifiedBy>Hepner, Sabrina (LGL)</cp:lastModifiedBy>
  <dcterms:created xsi:type="dcterms:W3CDTF">2023-11-23T11:04:00Z</dcterms:created>
  <dcterms:modified xsi:type="dcterms:W3CDTF">2026-04-22T12:08:38Z</dcterms:modified>
</cp:coreProperties>
</file>